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795" windowWidth="8595" windowHeight="6765"/>
  </bookViews>
  <sheets>
    <sheet name="Supplementary Data 4" sheetId="7" r:id="rId1"/>
  </sheets>
  <calcPr calcId="145621"/>
</workbook>
</file>

<file path=xl/calcChain.xml><?xml version="1.0" encoding="utf-8"?>
<calcChain xmlns="http://schemas.openxmlformats.org/spreadsheetml/2006/main">
  <c r="A30" i="7" l="1"/>
  <c r="A81" i="7"/>
  <c r="A80" i="7"/>
  <c r="A79" i="7"/>
  <c r="A78" i="7"/>
  <c r="A77" i="7"/>
  <c r="A76" i="7"/>
  <c r="A75" i="7"/>
  <c r="A74" i="7"/>
  <c r="A73" i="7"/>
  <c r="A72" i="7"/>
  <c r="A71" i="7"/>
  <c r="A70" i="7"/>
  <c r="A69" i="7"/>
  <c r="A68" i="7"/>
  <c r="A67" i="7"/>
  <c r="A66" i="7"/>
  <c r="A65" i="7"/>
  <c r="A64" i="7"/>
  <c r="A63" i="7"/>
  <c r="A62" i="7"/>
  <c r="A61" i="7"/>
  <c r="A60" i="7"/>
  <c r="A59" i="7"/>
  <c r="A58" i="7"/>
  <c r="A57" i="7"/>
  <c r="A56" i="7"/>
  <c r="A55" i="7"/>
  <c r="A54" i="7"/>
  <c r="A53" i="7"/>
  <c r="A52" i="7"/>
  <c r="A51" i="7"/>
  <c r="A50" i="7"/>
  <c r="A49" i="7"/>
  <c r="A48" i="7"/>
  <c r="A47" i="7"/>
  <c r="A46" i="7"/>
  <c r="A45" i="7"/>
  <c r="A44" i="7"/>
  <c r="A43" i="7"/>
  <c r="A42" i="7"/>
  <c r="A41" i="7"/>
  <c r="A40" i="7"/>
  <c r="A39" i="7"/>
  <c r="A38" i="7"/>
  <c r="A37" i="7"/>
  <c r="A36" i="7"/>
  <c r="A35" i="7"/>
  <c r="A34" i="7"/>
  <c r="A33" i="7"/>
  <c r="A32" i="7"/>
  <c r="A31" i="7"/>
  <c r="A29" i="7"/>
  <c r="A28" i="7"/>
  <c r="A27" i="7"/>
  <c r="A26" i="7"/>
  <c r="A25" i="7"/>
  <c r="A24" i="7"/>
  <c r="A23" i="7"/>
  <c r="A22" i="7"/>
  <c r="A21" i="7"/>
  <c r="A20" i="7"/>
  <c r="A19" i="7"/>
  <c r="A18" i="7"/>
  <c r="A17" i="7"/>
  <c r="A16" i="7"/>
  <c r="A15" i="7"/>
  <c r="A14" i="7"/>
  <c r="A13" i="7"/>
  <c r="A12" i="7"/>
  <c r="A11" i="7"/>
  <c r="A10" i="7"/>
  <c r="A9" i="7"/>
  <c r="A8" i="7"/>
  <c r="A7" i="7"/>
  <c r="A6" i="7"/>
  <c r="A5" i="7"/>
  <c r="A4" i="7"/>
</calcChain>
</file>

<file path=xl/sharedStrings.xml><?xml version="1.0" encoding="utf-8"?>
<sst xmlns="http://schemas.openxmlformats.org/spreadsheetml/2006/main" count="380" uniqueCount="100">
  <si>
    <t>T</t>
  </si>
  <si>
    <t>C</t>
  </si>
  <si>
    <t>G</t>
  </si>
  <si>
    <t>A</t>
  </si>
  <si>
    <t>A1</t>
  </si>
  <si>
    <t>A2</t>
  </si>
  <si>
    <t>SNP</t>
  </si>
  <si>
    <t>CHR</t>
  </si>
  <si>
    <t>BP</t>
  </si>
  <si>
    <t>Beta-TBLM</t>
  </si>
  <si>
    <t>P-TBLM</t>
  </si>
  <si>
    <t>rs4925109</t>
  </si>
  <si>
    <t>rs11654081</t>
  </si>
  <si>
    <t>rs4925114</t>
  </si>
  <si>
    <t>rs4925115</t>
  </si>
  <si>
    <t>rs11656665</t>
  </si>
  <si>
    <t>rs9899634</t>
  </si>
  <si>
    <t>rs8066560</t>
  </si>
  <si>
    <t>rs9902941</t>
  </si>
  <si>
    <t>rs1889018</t>
  </si>
  <si>
    <t>rs4925119</t>
  </si>
  <si>
    <t>rs9891957</t>
  </si>
  <si>
    <t>rs3183702</t>
  </si>
  <si>
    <t>rs2236513</t>
  </si>
  <si>
    <t>rs9915248</t>
  </si>
  <si>
    <t>rs3744115</t>
  </si>
  <si>
    <t>rs1052299</t>
  </si>
  <si>
    <t>rs1108648</t>
  </si>
  <si>
    <t>rs7501812</t>
  </si>
  <si>
    <t>rs12951376</t>
  </si>
  <si>
    <t>rs4925120</t>
  </si>
  <si>
    <t>rs16960744</t>
  </si>
  <si>
    <t>rs8079321</t>
  </si>
  <si>
    <t>rs4924823</t>
  </si>
  <si>
    <t>rs12941039</t>
  </si>
  <si>
    <t>rs1889014</t>
  </si>
  <si>
    <t>rs9907246</t>
  </si>
  <si>
    <t>rs9907287</t>
  </si>
  <si>
    <t>rs8080061</t>
  </si>
  <si>
    <t>rs4925125</t>
  </si>
  <si>
    <t>rs6502625</t>
  </si>
  <si>
    <t>rs2955382</t>
  </si>
  <si>
    <t>rs941448</t>
  </si>
  <si>
    <t>rs11656775</t>
  </si>
  <si>
    <t>rs2297508</t>
  </si>
  <si>
    <t>rs2350976</t>
  </si>
  <si>
    <t>rs11868035</t>
  </si>
  <si>
    <t>rs11649804</t>
  </si>
  <si>
    <t>rs3803763</t>
  </si>
  <si>
    <t>rs4470201</t>
  </si>
  <si>
    <t>rs6502624</t>
  </si>
  <si>
    <t>rs7503334</t>
  </si>
  <si>
    <t>rs6502619</t>
  </si>
  <si>
    <t>rs8065563</t>
  </si>
  <si>
    <t>rs950966</t>
  </si>
  <si>
    <t>rs4925123</t>
  </si>
  <si>
    <t>rs11650649</t>
  </si>
  <si>
    <t>rs4925126</t>
  </si>
  <si>
    <t>rs2350977</t>
  </si>
  <si>
    <t>rs8070128</t>
  </si>
  <si>
    <t>rs4925129</t>
  </si>
  <si>
    <t>rs4925130</t>
  </si>
  <si>
    <t>rs8078138</t>
  </si>
  <si>
    <t>rs8078583</t>
  </si>
  <si>
    <t>rs7222480</t>
  </si>
  <si>
    <t>rs9890341</t>
  </si>
  <si>
    <t>rs9912895</t>
  </si>
  <si>
    <t>rs8073001</t>
  </si>
  <si>
    <t>rs5002487</t>
  </si>
  <si>
    <t>rs6502622</t>
  </si>
  <si>
    <t>rs11656840</t>
  </si>
  <si>
    <t>rs4341796</t>
  </si>
  <si>
    <t>rs11078406</t>
  </si>
  <si>
    <t>rs4244602</t>
  </si>
  <si>
    <t>rs6502627</t>
  </si>
  <si>
    <t>rs7214002</t>
  </si>
  <si>
    <t>rs4257260</t>
  </si>
  <si>
    <t>rs8080823</t>
  </si>
  <si>
    <t>rs10048206</t>
  </si>
  <si>
    <t>rs12600546</t>
  </si>
  <si>
    <t>rs4077828</t>
  </si>
  <si>
    <t>rs12943500</t>
  </si>
  <si>
    <t>rs7224815</t>
  </si>
  <si>
    <t>rs6502629</t>
  </si>
  <si>
    <t>rs854813</t>
  </si>
  <si>
    <t>rs854762</t>
  </si>
  <si>
    <t>rs854764</t>
  </si>
  <si>
    <t>rs12943914</t>
  </si>
  <si>
    <t>rs854765</t>
  </si>
  <si>
    <t>Score-SREBF1</t>
  </si>
  <si>
    <t>Score-TOM1L2</t>
  </si>
  <si>
    <t>R2</t>
  </si>
  <si>
    <t>.</t>
  </si>
  <si>
    <t>GWSassociated</t>
  </si>
  <si>
    <t>Score-ATPAF2</t>
  </si>
  <si>
    <t>Score C17orf39</t>
  </si>
  <si>
    <t>P-bivariate</t>
  </si>
  <si>
    <t>Beta-TBBMD</t>
  </si>
  <si>
    <t>P-BMD</t>
  </si>
  <si>
    <r>
      <t xml:space="preserve">Supplementary Data 4. </t>
    </r>
    <r>
      <rPr>
        <sz val="10"/>
        <color theme="1"/>
        <rFont val="Calibri"/>
        <family val="2"/>
        <scheme val="minor"/>
      </rPr>
      <t xml:space="preserve">Blood </t>
    </r>
    <r>
      <rPr>
        <i/>
        <sz val="10"/>
        <color theme="1"/>
        <rFont val="Calibri"/>
        <family val="2"/>
        <scheme val="minor"/>
      </rPr>
      <t>cis</t>
    </r>
    <r>
      <rPr>
        <sz val="10"/>
        <color theme="1"/>
        <rFont val="Calibri"/>
        <family val="2"/>
        <scheme val="minor"/>
      </rPr>
      <t xml:space="preserve">-eQTL (FDR&lt;0.05) for TBLH-BMD and TB-LM bivariately associated SNPs and proxies in 17p11.2. Quantities under the gene headers represent z-scores for the </t>
    </r>
    <r>
      <rPr>
        <i/>
        <sz val="10"/>
        <color theme="1"/>
        <rFont val="Calibri"/>
        <family val="2"/>
        <scheme val="minor"/>
      </rPr>
      <t>cis</t>
    </r>
    <r>
      <rPr>
        <sz val="10"/>
        <color theme="1"/>
        <rFont val="Calibri"/>
        <family val="2"/>
        <scheme val="minor"/>
      </rPr>
      <t>-expression effect of allele A1 on that particular gene. Positive values denote an increase in expression and negative values a decrease in gene expression. SNPs present in the analysis are shadowed. Proxies are chosen to be in high LD (r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&gt;0.8) with analyzed SNPs (GWS). Effect sizes and P-values for the univariate and bivariate associations are also provided. Missense variants are in bold fon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color rgb="FF000000"/>
      <name val="Arial Unicode MS"/>
      <family val="2"/>
    </font>
    <font>
      <sz val="11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1"/>
      <name val="Calibri"/>
      <family val="2"/>
      <scheme val="minor"/>
    </font>
    <font>
      <i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24" fillId="0" borderId="0" applyNumberFormat="0" applyFill="0" applyBorder="0" applyAlignment="0" applyProtection="0"/>
  </cellStyleXfs>
  <cellXfs count="23">
    <xf numFmtId="0" fontId="0" fillId="0" borderId="0" xfId="0"/>
    <xf numFmtId="0" fontId="20" fillId="0" borderId="0" xfId="0" applyFont="1" applyAlignment="1">
      <alignment vertical="center"/>
    </xf>
    <xf numFmtId="11" fontId="0" fillId="0" borderId="0" xfId="0" applyNumberFormat="1"/>
    <xf numFmtId="0" fontId="19" fillId="34" borderId="0" xfId="0" applyFont="1" applyFill="1"/>
    <xf numFmtId="2" fontId="0" fillId="0" borderId="0" xfId="0" applyNumberFormat="1"/>
    <xf numFmtId="164" fontId="0" fillId="0" borderId="0" xfId="0" applyNumberFormat="1"/>
    <xf numFmtId="0" fontId="0" fillId="0" borderId="0" xfId="0"/>
    <xf numFmtId="0" fontId="0" fillId="0" borderId="0" xfId="0" applyNumberFormat="1"/>
    <xf numFmtId="0" fontId="0" fillId="0" borderId="0" xfId="0" applyFont="1"/>
    <xf numFmtId="0" fontId="0" fillId="0" borderId="0" xfId="0" applyNumberFormat="1" applyFont="1"/>
    <xf numFmtId="0" fontId="21" fillId="0" borderId="0" xfId="0" applyFont="1" applyAlignment="1">
      <alignment vertical="center"/>
    </xf>
    <xf numFmtId="164" fontId="0" fillId="0" borderId="0" xfId="0" applyNumberFormat="1" applyFont="1"/>
    <xf numFmtId="0" fontId="19" fillId="0" borderId="0" xfId="0" applyFont="1"/>
    <xf numFmtId="0" fontId="19" fillId="33" borderId="0" xfId="0" applyFont="1" applyFill="1"/>
    <xf numFmtId="11" fontId="0" fillId="0" borderId="0" xfId="0" applyNumberFormat="1" applyFont="1"/>
    <xf numFmtId="2" fontId="0" fillId="0" borderId="0" xfId="0" applyNumberFormat="1" applyFont="1"/>
    <xf numFmtId="0" fontId="16" fillId="0" borderId="10" xfId="0" applyFont="1" applyBorder="1"/>
    <xf numFmtId="164" fontId="16" fillId="0" borderId="10" xfId="0" applyNumberFormat="1" applyFont="1" applyBorder="1"/>
    <xf numFmtId="2" fontId="16" fillId="0" borderId="10" xfId="0" applyNumberFormat="1" applyFont="1" applyBorder="1"/>
    <xf numFmtId="0" fontId="16" fillId="0" borderId="10" xfId="0" applyNumberFormat="1" applyFont="1" applyBorder="1"/>
    <xf numFmtId="11" fontId="16" fillId="0" borderId="10" xfId="0" applyNumberFormat="1" applyFont="1" applyBorder="1"/>
    <xf numFmtId="0" fontId="25" fillId="33" borderId="0" xfId="0" applyFont="1" applyFill="1"/>
    <xf numFmtId="0" fontId="22" fillId="0" borderId="0" xfId="0" applyFont="1" applyAlignment="1">
      <alignment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itle 2" xfId="43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1"/>
  <sheetViews>
    <sheetView tabSelected="1" workbookViewId="0"/>
  </sheetViews>
  <sheetFormatPr defaultColWidth="9.140625" defaultRowHeight="15" x14ac:dyDescent="0.25"/>
  <cols>
    <col min="1" max="1" width="9.140625" style="6"/>
    <col min="2" max="2" width="9.28515625" style="6" bestFit="1" customWidth="1"/>
    <col min="3" max="3" width="12.42578125" style="6" customWidth="1"/>
    <col min="4" max="5" width="9.140625" style="6"/>
    <col min="6" max="6" width="14.85546875" style="6" customWidth="1"/>
    <col min="7" max="7" width="9.28515625" style="4" bestFit="1" customWidth="1"/>
    <col min="8" max="8" width="12.85546875" style="6" bestFit="1" customWidth="1"/>
    <col min="9" max="9" width="13.85546875" style="6" bestFit="1" customWidth="1"/>
    <col min="10" max="10" width="13.42578125" style="7" bestFit="1" customWidth="1"/>
    <col min="11" max="11" width="14.140625" style="6" bestFit="1" customWidth="1"/>
    <col min="12" max="12" width="10.5703125" style="5" bestFit="1" customWidth="1"/>
    <col min="13" max="13" width="9.28515625" style="2" bestFit="1" customWidth="1"/>
    <col min="14" max="14" width="12.140625" style="5" bestFit="1" customWidth="1"/>
    <col min="15" max="15" width="9.28515625" style="5" bestFit="1" customWidth="1"/>
    <col min="16" max="16" width="11" style="2" bestFit="1" customWidth="1"/>
    <col min="17" max="16384" width="9.140625" style="6"/>
  </cols>
  <sheetData>
    <row r="1" spans="1:16" x14ac:dyDescent="0.25">
      <c r="A1" s="22" t="s">
        <v>99</v>
      </c>
    </row>
    <row r="3" spans="1:16" ht="15.75" thickBot="1" x14ac:dyDescent="0.3">
      <c r="A3" s="16" t="s">
        <v>7</v>
      </c>
      <c r="B3" s="16" t="s">
        <v>8</v>
      </c>
      <c r="C3" s="16" t="s">
        <v>6</v>
      </c>
      <c r="D3" s="17" t="s">
        <v>4</v>
      </c>
      <c r="E3" s="17" t="s">
        <v>5</v>
      </c>
      <c r="F3" s="16" t="s">
        <v>93</v>
      </c>
      <c r="G3" s="18" t="s">
        <v>91</v>
      </c>
      <c r="H3" s="16" t="s">
        <v>89</v>
      </c>
      <c r="I3" s="16" t="s">
        <v>90</v>
      </c>
      <c r="J3" s="19" t="s">
        <v>94</v>
      </c>
      <c r="K3" s="19" t="s">
        <v>95</v>
      </c>
      <c r="L3" s="17" t="s">
        <v>9</v>
      </c>
      <c r="M3" s="20" t="s">
        <v>10</v>
      </c>
      <c r="N3" s="17" t="s">
        <v>97</v>
      </c>
      <c r="O3" s="17" t="s">
        <v>98</v>
      </c>
      <c r="P3" s="20" t="s">
        <v>96</v>
      </c>
    </row>
    <row r="4" spans="1:16" ht="15.75" thickTop="1" x14ac:dyDescent="0.25">
      <c r="A4" s="8" t="str">
        <f t="shared" ref="A4:A35" si="0">"17"</f>
        <v>17</v>
      </c>
      <c r="B4" s="8">
        <v>17807622</v>
      </c>
      <c r="C4" s="12" t="s">
        <v>78</v>
      </c>
      <c r="D4" s="6" t="s">
        <v>2</v>
      </c>
      <c r="E4" s="6" t="s">
        <v>3</v>
      </c>
      <c r="F4" s="10" t="s">
        <v>16</v>
      </c>
      <c r="G4" s="15">
        <v>0.81299999999999994</v>
      </c>
      <c r="H4" s="8">
        <v>-17.63</v>
      </c>
      <c r="I4" s="8">
        <v>-5.34</v>
      </c>
      <c r="J4" s="9">
        <v>5.14</v>
      </c>
      <c r="K4" s="8">
        <v>-8.5299999999999994</v>
      </c>
      <c r="L4" s="11">
        <v>-4.5525070000000001E-2</v>
      </c>
      <c r="M4" s="14">
        <v>1.2703300000000001E-3</v>
      </c>
      <c r="N4" s="11">
        <v>3.802784E-2</v>
      </c>
      <c r="O4" s="11">
        <v>6.88201E-3</v>
      </c>
      <c r="P4" s="14">
        <v>1.4859999999999999E-7</v>
      </c>
    </row>
    <row r="5" spans="1:16" x14ac:dyDescent="0.25">
      <c r="A5" s="8" t="str">
        <f t="shared" si="0"/>
        <v>17</v>
      </c>
      <c r="B5" s="8">
        <v>17691144</v>
      </c>
      <c r="C5" s="3" t="s">
        <v>26</v>
      </c>
      <c r="D5" s="6" t="s">
        <v>3</v>
      </c>
      <c r="E5" s="6" t="s">
        <v>2</v>
      </c>
      <c r="F5" s="3" t="s">
        <v>26</v>
      </c>
      <c r="G5" s="15">
        <v>1</v>
      </c>
      <c r="H5" s="8">
        <v>-20.05</v>
      </c>
      <c r="I5" s="8">
        <v>-4.55</v>
      </c>
      <c r="J5" s="9">
        <v>4.22</v>
      </c>
      <c r="K5" s="8">
        <v>-8.6199999999999992</v>
      </c>
      <c r="L5" s="11">
        <v>-5.4875119999999999E-2</v>
      </c>
      <c r="M5" s="14">
        <v>9.0929999999999998E-5</v>
      </c>
      <c r="N5" s="11">
        <v>4.3976050000000003E-2</v>
      </c>
      <c r="O5" s="11">
        <v>1.66625E-3</v>
      </c>
      <c r="P5" s="14">
        <v>1.956E-10</v>
      </c>
    </row>
    <row r="6" spans="1:16" x14ac:dyDescent="0.25">
      <c r="A6" s="8" t="str">
        <f t="shared" si="0"/>
        <v>17</v>
      </c>
      <c r="B6" s="8">
        <v>17781548</v>
      </c>
      <c r="C6" s="12" t="s">
        <v>72</v>
      </c>
      <c r="D6" s="6" t="s">
        <v>0</v>
      </c>
      <c r="E6" s="6" t="s">
        <v>2</v>
      </c>
      <c r="F6" s="10" t="s">
        <v>16</v>
      </c>
      <c r="G6" s="15">
        <v>0.81299999999999994</v>
      </c>
      <c r="H6" s="8">
        <v>-17.62</v>
      </c>
      <c r="I6" s="8">
        <v>-5.44</v>
      </c>
      <c r="J6" s="9">
        <v>5.32</v>
      </c>
      <c r="K6" s="8">
        <v>-8.49</v>
      </c>
      <c r="L6" s="11">
        <v>-4.6351950000000003E-2</v>
      </c>
      <c r="M6" s="14">
        <v>9.5836999999999995E-4</v>
      </c>
      <c r="N6" s="11">
        <v>3.8733030000000002E-2</v>
      </c>
      <c r="O6" s="11">
        <v>5.7946300000000003E-3</v>
      </c>
      <c r="P6" s="14">
        <v>7.6020000000000002E-8</v>
      </c>
    </row>
    <row r="7" spans="1:16" x14ac:dyDescent="0.25">
      <c r="A7" s="8" t="str">
        <f t="shared" si="0"/>
        <v>17</v>
      </c>
      <c r="B7" s="8">
        <v>17691283</v>
      </c>
      <c r="C7" s="3" t="s">
        <v>27</v>
      </c>
      <c r="D7" s="6" t="s">
        <v>2</v>
      </c>
      <c r="E7" s="6" t="s">
        <v>3</v>
      </c>
      <c r="F7" s="3" t="s">
        <v>27</v>
      </c>
      <c r="G7" s="15">
        <v>1</v>
      </c>
      <c r="H7" s="8">
        <v>-20.05</v>
      </c>
      <c r="I7" s="8">
        <v>-4.57</v>
      </c>
      <c r="J7" s="9">
        <v>4.21</v>
      </c>
      <c r="K7" s="8">
        <v>-8.6199999999999992</v>
      </c>
      <c r="L7" s="11">
        <v>-5.5987679999999998E-2</v>
      </c>
      <c r="M7" s="14">
        <v>6.1140000000000001E-5</v>
      </c>
      <c r="N7" s="11">
        <v>4.2425640000000001E-2</v>
      </c>
      <c r="O7" s="11">
        <v>2.3485400000000001E-3</v>
      </c>
      <c r="P7" s="14">
        <v>2.213E-10</v>
      </c>
    </row>
    <row r="8" spans="1:16" x14ac:dyDescent="0.25">
      <c r="A8" s="8" t="str">
        <f t="shared" si="0"/>
        <v>17</v>
      </c>
      <c r="B8" s="8">
        <v>17637480</v>
      </c>
      <c r="C8" s="21" t="s">
        <v>47</v>
      </c>
      <c r="D8" s="6" t="s">
        <v>3</v>
      </c>
      <c r="E8" s="6" t="s">
        <v>1</v>
      </c>
      <c r="F8" s="10" t="s">
        <v>12</v>
      </c>
      <c r="G8" s="15">
        <v>0.876</v>
      </c>
      <c r="H8" s="8">
        <v>-15.52</v>
      </c>
      <c r="I8" s="8" t="s">
        <v>92</v>
      </c>
      <c r="J8" s="9" t="s">
        <v>92</v>
      </c>
      <c r="K8" s="8" t="s">
        <v>92</v>
      </c>
      <c r="L8" s="11">
        <v>-5.0622479999999997E-2</v>
      </c>
      <c r="M8" s="14">
        <v>6.6398E-4</v>
      </c>
      <c r="N8" s="11">
        <v>2.9366719999999999E-2</v>
      </c>
      <c r="O8" s="11">
        <v>4.7962589999999999E-2</v>
      </c>
      <c r="P8" s="14">
        <v>8.8400000000000003E-7</v>
      </c>
    </row>
    <row r="9" spans="1:16" x14ac:dyDescent="0.25">
      <c r="A9" s="8" t="str">
        <f t="shared" si="0"/>
        <v>17</v>
      </c>
      <c r="B9" s="8">
        <v>17731044</v>
      </c>
      <c r="C9" s="12" t="s">
        <v>56</v>
      </c>
      <c r="D9" s="6" t="s">
        <v>1</v>
      </c>
      <c r="E9" s="6" t="s">
        <v>3</v>
      </c>
      <c r="F9" s="10" t="s">
        <v>16</v>
      </c>
      <c r="G9" s="15">
        <v>0.81299999999999994</v>
      </c>
      <c r="H9" s="8">
        <v>-17.68</v>
      </c>
      <c r="I9" s="8">
        <v>-5.45</v>
      </c>
      <c r="J9" s="9">
        <v>5.33</v>
      </c>
      <c r="K9" s="8">
        <v>-8.5299999999999994</v>
      </c>
      <c r="L9" s="11">
        <v>-4.3739939999999998E-2</v>
      </c>
      <c r="M9" s="14">
        <v>1.61605E-3</v>
      </c>
      <c r="N9" s="11">
        <v>4.0416010000000002E-2</v>
      </c>
      <c r="O9" s="11">
        <v>3.4501699999999998E-3</v>
      </c>
      <c r="P9" s="14">
        <v>7.5279999999999996E-8</v>
      </c>
    </row>
    <row r="10" spans="1:16" x14ac:dyDescent="0.25">
      <c r="A10" s="8" t="str">
        <f t="shared" si="0"/>
        <v>17</v>
      </c>
      <c r="B10" s="8">
        <v>17648854</v>
      </c>
      <c r="C10" s="3" t="s">
        <v>12</v>
      </c>
      <c r="D10" s="6" t="s">
        <v>0</v>
      </c>
      <c r="E10" s="6" t="s">
        <v>1</v>
      </c>
      <c r="F10" s="3" t="s">
        <v>12</v>
      </c>
      <c r="G10" s="15">
        <v>1</v>
      </c>
      <c r="H10" s="8">
        <v>-17.329999999999998</v>
      </c>
      <c r="I10" s="8" t="s">
        <v>92</v>
      </c>
      <c r="J10" s="9">
        <v>3.97</v>
      </c>
      <c r="K10" s="8" t="s">
        <v>92</v>
      </c>
      <c r="L10" s="11">
        <v>-5.3130330000000003E-2</v>
      </c>
      <c r="M10" s="14">
        <v>1.8385999999999999E-4</v>
      </c>
      <c r="N10" s="11">
        <v>3.183979E-2</v>
      </c>
      <c r="O10" s="11">
        <v>2.4654929999999999E-2</v>
      </c>
      <c r="P10" s="14">
        <v>3.899E-8</v>
      </c>
    </row>
    <row r="11" spans="1:16" x14ac:dyDescent="0.25">
      <c r="A11" s="8" t="str">
        <f t="shared" si="0"/>
        <v>17</v>
      </c>
      <c r="B11" s="8">
        <v>17665514</v>
      </c>
      <c r="C11" s="3" t="s">
        <v>15</v>
      </c>
      <c r="D11" s="6" t="s">
        <v>2</v>
      </c>
      <c r="E11" s="6" t="s">
        <v>3</v>
      </c>
      <c r="F11" s="3" t="s">
        <v>15</v>
      </c>
      <c r="G11" s="15">
        <v>1</v>
      </c>
      <c r="H11" s="8">
        <v>-19.13</v>
      </c>
      <c r="I11" s="8">
        <v>-4.1399999999999997</v>
      </c>
      <c r="J11" s="9">
        <v>4.1100000000000003</v>
      </c>
      <c r="K11" s="8">
        <v>-8.48</v>
      </c>
      <c r="L11" s="11">
        <v>-5.2306369999999998E-2</v>
      </c>
      <c r="M11" s="14">
        <v>1.7673E-4</v>
      </c>
      <c r="N11" s="11">
        <v>3.6119749999999999E-2</v>
      </c>
      <c r="O11" s="11">
        <v>9.0292399999999991E-3</v>
      </c>
      <c r="P11" s="14">
        <v>9.495E-9</v>
      </c>
    </row>
    <row r="12" spans="1:16" x14ac:dyDescent="0.25">
      <c r="A12" s="8" t="str">
        <f t="shared" si="0"/>
        <v>17</v>
      </c>
      <c r="B12" s="8">
        <v>17595044</v>
      </c>
      <c r="C12" s="12" t="s">
        <v>43</v>
      </c>
      <c r="D12" s="6" t="s">
        <v>3</v>
      </c>
      <c r="E12" s="6" t="s">
        <v>2</v>
      </c>
      <c r="F12" s="10" t="s">
        <v>11</v>
      </c>
      <c r="G12" s="15">
        <v>1</v>
      </c>
      <c r="H12" s="8">
        <v>-13.16</v>
      </c>
      <c r="I12" s="8" t="s">
        <v>92</v>
      </c>
      <c r="J12" s="9" t="s">
        <v>92</v>
      </c>
      <c r="K12" s="8" t="s">
        <v>92</v>
      </c>
      <c r="L12" s="11">
        <v>-6.464847E-2</v>
      </c>
      <c r="M12" s="14">
        <v>8.0139999999999998E-6</v>
      </c>
      <c r="N12" s="11">
        <v>1.5759510000000001E-2</v>
      </c>
      <c r="O12" s="11">
        <v>0.27149087</v>
      </c>
      <c r="P12" s="14">
        <v>7.6420000000000005E-8</v>
      </c>
    </row>
    <row r="13" spans="1:16" x14ac:dyDescent="0.25">
      <c r="A13" s="8" t="str">
        <f t="shared" si="0"/>
        <v>17</v>
      </c>
      <c r="B13" s="8">
        <v>17778079</v>
      </c>
      <c r="C13" s="12" t="s">
        <v>70</v>
      </c>
      <c r="D13" s="6" t="s">
        <v>0</v>
      </c>
      <c r="E13" s="6" t="s">
        <v>1</v>
      </c>
      <c r="F13" s="10" t="s">
        <v>16</v>
      </c>
      <c r="G13" s="15">
        <v>0.81299999999999994</v>
      </c>
      <c r="H13" s="8">
        <v>-17.62</v>
      </c>
      <c r="I13" s="8">
        <v>-5.44</v>
      </c>
      <c r="J13" s="9">
        <v>5.32</v>
      </c>
      <c r="K13" s="8">
        <v>-8.49</v>
      </c>
      <c r="L13" s="11">
        <v>-4.3291969999999999E-2</v>
      </c>
      <c r="M13" s="14">
        <v>2.1089400000000001E-3</v>
      </c>
      <c r="N13" s="11">
        <v>4.0805639999999997E-2</v>
      </c>
      <c r="O13" s="11">
        <v>3.7447299999999999E-3</v>
      </c>
      <c r="P13" s="14">
        <v>1.127E-7</v>
      </c>
    </row>
    <row r="14" spans="1:16" x14ac:dyDescent="0.25">
      <c r="A14" s="8" t="str">
        <f t="shared" si="0"/>
        <v>17</v>
      </c>
      <c r="B14" s="8">
        <v>17655826</v>
      </c>
      <c r="C14" s="13" t="s">
        <v>46</v>
      </c>
      <c r="D14" s="6" t="s">
        <v>3</v>
      </c>
      <c r="E14" s="6" t="s">
        <v>2</v>
      </c>
      <c r="F14" s="10" t="s">
        <v>12</v>
      </c>
      <c r="G14" s="15">
        <v>0.91800000000000004</v>
      </c>
      <c r="H14" s="8">
        <v>-16.2</v>
      </c>
      <c r="I14" s="8" t="s">
        <v>92</v>
      </c>
      <c r="J14" s="9" t="s">
        <v>92</v>
      </c>
      <c r="K14" s="8" t="s">
        <v>92</v>
      </c>
      <c r="L14" s="11">
        <v>-5.321555E-2</v>
      </c>
      <c r="M14" s="14">
        <v>3.591E-4</v>
      </c>
      <c r="N14" s="11">
        <v>2.7291960000000001E-2</v>
      </c>
      <c r="O14" s="11">
        <v>6.8728040000000004E-2</v>
      </c>
      <c r="P14" s="14">
        <v>8.0500000000000002E-7</v>
      </c>
    </row>
    <row r="15" spans="1:16" x14ac:dyDescent="0.25">
      <c r="A15" s="8" t="str">
        <f t="shared" si="0"/>
        <v>17</v>
      </c>
      <c r="B15" s="8">
        <v>17808339</v>
      </c>
      <c r="C15" s="12" t="s">
        <v>79</v>
      </c>
      <c r="D15" s="6" t="s">
        <v>2</v>
      </c>
      <c r="E15" s="6" t="s">
        <v>3</v>
      </c>
      <c r="F15" s="10" t="s">
        <v>22</v>
      </c>
      <c r="G15" s="15">
        <v>0.82099999999999995</v>
      </c>
      <c r="H15" s="8">
        <v>-17.649999999999999</v>
      </c>
      <c r="I15" s="8">
        <v>-5.35</v>
      </c>
      <c r="J15" s="9">
        <v>5.14</v>
      </c>
      <c r="K15" s="8">
        <v>-8.5500000000000007</v>
      </c>
      <c r="L15" s="11">
        <v>-4.5581000000000003E-2</v>
      </c>
      <c r="M15" s="14">
        <v>1.2517400000000001E-3</v>
      </c>
      <c r="N15" s="11">
        <v>3.8083520000000003E-2</v>
      </c>
      <c r="O15" s="11">
        <v>6.8082899999999998E-3</v>
      </c>
      <c r="P15" s="14">
        <v>1.4350000000000001E-7</v>
      </c>
    </row>
    <row r="16" spans="1:16" x14ac:dyDescent="0.25">
      <c r="A16" s="8" t="str">
        <f t="shared" si="0"/>
        <v>17</v>
      </c>
      <c r="B16" s="8">
        <v>17706380</v>
      </c>
      <c r="C16" s="3" t="s">
        <v>34</v>
      </c>
      <c r="D16" s="6" t="s">
        <v>1</v>
      </c>
      <c r="E16" s="6" t="s">
        <v>0</v>
      </c>
      <c r="F16" s="3" t="s">
        <v>34</v>
      </c>
      <c r="G16" s="15">
        <v>1</v>
      </c>
      <c r="H16" s="8">
        <v>-19.27</v>
      </c>
      <c r="I16" s="8">
        <v>-4.97</v>
      </c>
      <c r="J16" s="9">
        <v>4.71</v>
      </c>
      <c r="K16" s="8">
        <v>-8.93</v>
      </c>
      <c r="L16" s="11">
        <v>-5.1489890000000003E-2</v>
      </c>
      <c r="M16" s="14">
        <v>2.2221E-4</v>
      </c>
      <c r="N16" s="11">
        <v>3.9634080000000002E-2</v>
      </c>
      <c r="O16" s="11">
        <v>4.1247599999999999E-3</v>
      </c>
      <c r="P16" s="14">
        <v>4.2940000000000003E-9</v>
      </c>
    </row>
    <row r="17" spans="1:16" x14ac:dyDescent="0.25">
      <c r="A17" s="8" t="str">
        <f t="shared" si="0"/>
        <v>17</v>
      </c>
      <c r="B17" s="8">
        <v>17731313</v>
      </c>
      <c r="C17" s="12" t="s">
        <v>81</v>
      </c>
      <c r="D17" s="6" t="s">
        <v>1</v>
      </c>
      <c r="E17" s="6" t="s">
        <v>0</v>
      </c>
      <c r="F17" s="10" t="s">
        <v>35</v>
      </c>
      <c r="G17" s="15">
        <v>0.89400000000000002</v>
      </c>
      <c r="H17" s="8">
        <v>-17.89</v>
      </c>
      <c r="I17" s="8">
        <v>-5.45</v>
      </c>
      <c r="J17" s="9" t="s">
        <v>92</v>
      </c>
      <c r="K17" s="8">
        <v>-8.18</v>
      </c>
      <c r="L17" s="11">
        <v>-4.1569920000000003E-2</v>
      </c>
      <c r="M17" s="14">
        <v>2.55273E-3</v>
      </c>
      <c r="N17" s="11">
        <v>3.7564470000000003E-2</v>
      </c>
      <c r="O17" s="11">
        <v>5.6967700000000003E-3</v>
      </c>
      <c r="P17" s="14">
        <v>3.5059999999999998E-7</v>
      </c>
    </row>
    <row r="18" spans="1:16" x14ac:dyDescent="0.25">
      <c r="A18" s="8" t="str">
        <f t="shared" si="0"/>
        <v>17</v>
      </c>
      <c r="B18" s="8">
        <v>17921396</v>
      </c>
      <c r="C18" s="12" t="s">
        <v>87</v>
      </c>
      <c r="D18" s="6" t="s">
        <v>2</v>
      </c>
      <c r="E18" s="6" t="s">
        <v>3</v>
      </c>
      <c r="F18" s="10" t="s">
        <v>35</v>
      </c>
      <c r="G18" s="15">
        <v>0.82199999999999995</v>
      </c>
      <c r="H18" s="8" t="s">
        <v>92</v>
      </c>
      <c r="I18" s="8">
        <v>-4.8099999999999996</v>
      </c>
      <c r="J18" s="9" t="s">
        <v>92</v>
      </c>
      <c r="K18" s="8">
        <v>-8.23</v>
      </c>
      <c r="L18" s="11">
        <v>-4.5726360000000001E-2</v>
      </c>
      <c r="M18" s="14">
        <v>1.06466E-3</v>
      </c>
      <c r="N18" s="11">
        <v>3.5985059999999999E-2</v>
      </c>
      <c r="O18" s="11">
        <v>9.5274000000000001E-3</v>
      </c>
      <c r="P18" s="14">
        <v>1.6579999999999999E-7</v>
      </c>
    </row>
    <row r="19" spans="1:16" x14ac:dyDescent="0.25">
      <c r="A19" s="8" t="str">
        <f t="shared" si="0"/>
        <v>17</v>
      </c>
      <c r="B19" s="8">
        <v>17693534</v>
      </c>
      <c r="C19" s="3" t="s">
        <v>29</v>
      </c>
      <c r="D19" s="6" t="s">
        <v>0</v>
      </c>
      <c r="E19" s="6" t="s">
        <v>1</v>
      </c>
      <c r="F19" s="3" t="s">
        <v>29</v>
      </c>
      <c r="G19" s="15">
        <v>1</v>
      </c>
      <c r="H19" s="8">
        <v>-16.96</v>
      </c>
      <c r="I19" s="8">
        <v>-3.95</v>
      </c>
      <c r="J19" s="9" t="s">
        <v>92</v>
      </c>
      <c r="K19" s="8">
        <v>-7.36</v>
      </c>
      <c r="L19" s="11">
        <v>-6.167649E-2</v>
      </c>
      <c r="M19" s="14">
        <v>3.4069999999999997E-5</v>
      </c>
      <c r="N19" s="11">
        <v>3.6870640000000003E-2</v>
      </c>
      <c r="O19" s="11">
        <v>1.397495E-2</v>
      </c>
      <c r="P19" s="14">
        <v>1.1700000000000001E-9</v>
      </c>
    </row>
    <row r="20" spans="1:16" x14ac:dyDescent="0.25">
      <c r="A20" s="8" t="str">
        <f t="shared" si="0"/>
        <v>17</v>
      </c>
      <c r="B20" s="8">
        <v>17695984</v>
      </c>
      <c r="C20" s="3" t="s">
        <v>31</v>
      </c>
      <c r="D20" s="6" t="s">
        <v>3</v>
      </c>
      <c r="E20" s="6" t="s">
        <v>2</v>
      </c>
      <c r="F20" s="3" t="s">
        <v>31</v>
      </c>
      <c r="G20" s="15">
        <v>1</v>
      </c>
      <c r="H20" s="8">
        <v>-19.899999999999999</v>
      </c>
      <c r="I20" s="8">
        <v>-4.59</v>
      </c>
      <c r="J20" s="9">
        <v>4.41</v>
      </c>
      <c r="K20" s="8">
        <v>-8.64</v>
      </c>
      <c r="L20" s="11">
        <v>-5.2841390000000002E-2</v>
      </c>
      <c r="M20" s="14">
        <v>2.0296999999999999E-4</v>
      </c>
      <c r="N20" s="11">
        <v>4.532796E-2</v>
      </c>
      <c r="O20" s="11">
        <v>1.45224E-3</v>
      </c>
      <c r="P20" s="14">
        <v>3.7740000000000001E-10</v>
      </c>
    </row>
    <row r="21" spans="1:16" x14ac:dyDescent="0.25">
      <c r="A21" s="8" t="str">
        <f t="shared" si="0"/>
        <v>17</v>
      </c>
      <c r="B21" s="8">
        <v>17707890</v>
      </c>
      <c r="C21" s="3" t="s">
        <v>35</v>
      </c>
      <c r="D21" s="6" t="s">
        <v>1</v>
      </c>
      <c r="E21" s="6" t="s">
        <v>0</v>
      </c>
      <c r="F21" s="3" t="s">
        <v>35</v>
      </c>
      <c r="G21" s="15">
        <v>1</v>
      </c>
      <c r="H21" s="8">
        <v>-19.100000000000001</v>
      </c>
      <c r="I21" s="8">
        <v>-4.99</v>
      </c>
      <c r="J21" s="9" t="s">
        <v>92</v>
      </c>
      <c r="K21" s="8">
        <v>-8.6</v>
      </c>
      <c r="L21" s="11">
        <v>-4.9885720000000001E-2</v>
      </c>
      <c r="M21" s="14">
        <v>3.3257000000000002E-4</v>
      </c>
      <c r="N21" s="11">
        <v>4.094134E-2</v>
      </c>
      <c r="O21" s="11">
        <v>2.9207E-3</v>
      </c>
      <c r="P21" s="14">
        <v>3.4630000000000001E-9</v>
      </c>
    </row>
    <row r="22" spans="1:16" x14ac:dyDescent="0.25">
      <c r="A22" s="8" t="str">
        <f t="shared" si="0"/>
        <v>17</v>
      </c>
      <c r="B22" s="8">
        <v>17675465</v>
      </c>
      <c r="C22" s="3" t="s">
        <v>19</v>
      </c>
      <c r="D22" s="6" t="s">
        <v>2</v>
      </c>
      <c r="E22" s="6" t="s">
        <v>3</v>
      </c>
      <c r="F22" s="3" t="s">
        <v>19</v>
      </c>
      <c r="G22" s="15">
        <v>1</v>
      </c>
      <c r="H22" s="8">
        <v>-19.920000000000002</v>
      </c>
      <c r="I22" s="8">
        <v>-4.3499999999999996</v>
      </c>
      <c r="J22" s="9">
        <v>4.22</v>
      </c>
      <c r="K22" s="8">
        <v>-8.52</v>
      </c>
      <c r="L22" s="11">
        <v>-5.0603860000000001E-2</v>
      </c>
      <c r="M22" s="14">
        <v>2.7836000000000001E-4</v>
      </c>
      <c r="N22" s="11">
        <v>3.8715220000000002E-2</v>
      </c>
      <c r="O22" s="11">
        <v>4.93284E-3</v>
      </c>
      <c r="P22" s="14">
        <v>8.2010000000000001E-9</v>
      </c>
    </row>
    <row r="23" spans="1:16" x14ac:dyDescent="0.25">
      <c r="A23" s="8" t="str">
        <f t="shared" si="0"/>
        <v>17</v>
      </c>
      <c r="B23" s="8">
        <v>17688091</v>
      </c>
      <c r="C23" s="3" t="s">
        <v>23</v>
      </c>
      <c r="D23" s="6" t="s">
        <v>3</v>
      </c>
      <c r="E23" s="6" t="s">
        <v>1</v>
      </c>
      <c r="F23" s="3" t="s">
        <v>23</v>
      </c>
      <c r="G23" s="15">
        <v>1</v>
      </c>
      <c r="H23" s="8">
        <v>-20.03</v>
      </c>
      <c r="I23" s="8">
        <v>-4.49</v>
      </c>
      <c r="J23" s="9">
        <v>4.1399999999999997</v>
      </c>
      <c r="K23" s="8">
        <v>-8.51</v>
      </c>
      <c r="L23" s="11">
        <v>-5.592101E-2</v>
      </c>
      <c r="M23" s="14">
        <v>8.0480000000000002E-5</v>
      </c>
      <c r="N23" s="11">
        <v>4.3255299999999997E-2</v>
      </c>
      <c r="O23" s="11">
        <v>2.2196899999999999E-3</v>
      </c>
      <c r="P23" s="14">
        <v>2.0499999999999999E-10</v>
      </c>
    </row>
    <row r="24" spans="1:16" x14ac:dyDescent="0.25">
      <c r="A24" s="8" t="str">
        <f t="shared" si="0"/>
        <v>17</v>
      </c>
      <c r="B24" s="8">
        <v>17656042</v>
      </c>
      <c r="C24" s="12" t="s">
        <v>44</v>
      </c>
      <c r="D24" s="6" t="s">
        <v>1</v>
      </c>
      <c r="E24" s="6" t="s">
        <v>2</v>
      </c>
      <c r="F24" s="10" t="s">
        <v>12</v>
      </c>
      <c r="G24" s="15">
        <v>1</v>
      </c>
      <c r="H24" s="8">
        <v>-17.66</v>
      </c>
      <c r="I24" s="8">
        <v>-3.82</v>
      </c>
      <c r="J24" s="9">
        <v>3.95</v>
      </c>
      <c r="K24" s="8" t="s">
        <v>92</v>
      </c>
      <c r="L24" s="11">
        <v>-4.9866830000000001E-2</v>
      </c>
      <c r="M24" s="14">
        <v>5.1064999999999997E-4</v>
      </c>
      <c r="N24" s="11">
        <v>3.186771E-2</v>
      </c>
      <c r="O24" s="11">
        <v>2.6757E-2</v>
      </c>
      <c r="P24" s="14">
        <v>2.6959999999999998E-7</v>
      </c>
    </row>
    <row r="25" spans="1:16" x14ac:dyDescent="0.25">
      <c r="A25" s="8" t="str">
        <f t="shared" si="0"/>
        <v>17</v>
      </c>
      <c r="B25" s="8">
        <v>17649254</v>
      </c>
      <c r="C25" s="12" t="s">
        <v>45</v>
      </c>
      <c r="D25" s="6" t="s">
        <v>3</v>
      </c>
      <c r="E25" s="6" t="s">
        <v>2</v>
      </c>
      <c r="F25" s="10" t="s">
        <v>12</v>
      </c>
      <c r="G25" s="15">
        <v>0.95899999999999996</v>
      </c>
      <c r="H25" s="8">
        <v>-17.170000000000002</v>
      </c>
      <c r="I25" s="8" t="s">
        <v>92</v>
      </c>
      <c r="J25" s="9">
        <v>4.1100000000000003</v>
      </c>
      <c r="K25" s="8" t="s">
        <v>92</v>
      </c>
      <c r="L25" s="11">
        <v>-4.626313E-2</v>
      </c>
      <c r="M25" s="14">
        <v>9.6980000000000005E-4</v>
      </c>
      <c r="N25" s="11">
        <v>3.1468839999999998E-2</v>
      </c>
      <c r="O25" s="11">
        <v>2.3759599999999999E-2</v>
      </c>
      <c r="P25" s="14">
        <v>6.5980000000000002E-7</v>
      </c>
    </row>
    <row r="26" spans="1:16" x14ac:dyDescent="0.25">
      <c r="A26" s="8" t="str">
        <f t="shared" si="0"/>
        <v>17</v>
      </c>
      <c r="B26" s="8">
        <v>17743504</v>
      </c>
      <c r="C26" s="12" t="s">
        <v>58</v>
      </c>
      <c r="D26" s="6" t="s">
        <v>1</v>
      </c>
      <c r="E26" s="6" t="s">
        <v>0</v>
      </c>
      <c r="F26" s="10" t="s">
        <v>16</v>
      </c>
      <c r="G26" s="15">
        <v>0.81299999999999994</v>
      </c>
      <c r="H26" s="8">
        <v>-17.64</v>
      </c>
      <c r="I26" s="8">
        <v>-5.45</v>
      </c>
      <c r="J26" s="9">
        <v>5.35</v>
      </c>
      <c r="K26" s="8">
        <v>-8.5299999999999994</v>
      </c>
      <c r="L26" s="11">
        <v>-4.3622479999999998E-2</v>
      </c>
      <c r="M26" s="14">
        <v>1.94897E-3</v>
      </c>
      <c r="N26" s="11">
        <v>4.0851270000000002E-2</v>
      </c>
      <c r="O26" s="11">
        <v>3.7014399999999999E-3</v>
      </c>
      <c r="P26" s="14">
        <v>9.8780000000000002E-8</v>
      </c>
    </row>
    <row r="27" spans="1:16" x14ac:dyDescent="0.25">
      <c r="A27" s="8" t="str">
        <f t="shared" si="0"/>
        <v>17</v>
      </c>
      <c r="B27" s="8">
        <v>17888435</v>
      </c>
      <c r="C27" s="3" t="s">
        <v>41</v>
      </c>
      <c r="D27" s="6" t="s">
        <v>1</v>
      </c>
      <c r="E27" s="6" t="s">
        <v>0</v>
      </c>
      <c r="F27" s="3" t="s">
        <v>41</v>
      </c>
      <c r="G27" s="15">
        <v>1</v>
      </c>
      <c r="H27" s="8">
        <v>-18.82</v>
      </c>
      <c r="I27" s="8">
        <v>-4.75</v>
      </c>
      <c r="J27" s="9" t="s">
        <v>92</v>
      </c>
      <c r="K27" s="8">
        <v>-9.1199999999999992</v>
      </c>
      <c r="L27" s="11">
        <v>-5.2776839999999998E-2</v>
      </c>
      <c r="M27" s="14">
        <v>1.4807000000000001E-4</v>
      </c>
      <c r="N27" s="11">
        <v>3.6265159999999998E-2</v>
      </c>
      <c r="O27" s="11">
        <v>8.3050499999999996E-3</v>
      </c>
      <c r="P27" s="14">
        <v>6.7290000000000002E-9</v>
      </c>
    </row>
    <row r="28" spans="1:16" x14ac:dyDescent="0.25">
      <c r="A28" s="8" t="str">
        <f t="shared" si="0"/>
        <v>17</v>
      </c>
      <c r="B28" s="8">
        <v>17688014</v>
      </c>
      <c r="C28" s="3" t="s">
        <v>22</v>
      </c>
      <c r="D28" s="6" t="s">
        <v>3</v>
      </c>
      <c r="E28" s="6" t="s">
        <v>2</v>
      </c>
      <c r="F28" s="3" t="s">
        <v>22</v>
      </c>
      <c r="G28" s="15">
        <v>1</v>
      </c>
      <c r="H28" s="8">
        <v>-20.2</v>
      </c>
      <c r="I28" s="8">
        <v>-4.49</v>
      </c>
      <c r="J28" s="9">
        <v>4.1399999999999997</v>
      </c>
      <c r="K28" s="8">
        <v>-8.36</v>
      </c>
      <c r="L28" s="11">
        <v>-5.592101E-2</v>
      </c>
      <c r="M28" s="14">
        <v>8.0480000000000002E-5</v>
      </c>
      <c r="N28" s="11">
        <v>4.3255299999999997E-2</v>
      </c>
      <c r="O28" s="11">
        <v>2.2196899999999999E-3</v>
      </c>
      <c r="P28" s="14">
        <v>2.0499999999999999E-10</v>
      </c>
    </row>
    <row r="29" spans="1:16" x14ac:dyDescent="0.25">
      <c r="A29" s="8" t="str">
        <f t="shared" si="0"/>
        <v>17</v>
      </c>
      <c r="B29" s="8">
        <v>17690547</v>
      </c>
      <c r="C29" s="3" t="s">
        <v>25</v>
      </c>
      <c r="D29" s="6" t="s">
        <v>2</v>
      </c>
      <c r="E29" s="6" t="s">
        <v>3</v>
      </c>
      <c r="F29" s="3" t="s">
        <v>25</v>
      </c>
      <c r="G29" s="15">
        <v>1</v>
      </c>
      <c r="H29" s="8">
        <v>-20.059999999999999</v>
      </c>
      <c r="I29" s="8">
        <v>-4.53</v>
      </c>
      <c r="J29" s="9">
        <v>4.2</v>
      </c>
      <c r="K29" s="8">
        <v>-8.57</v>
      </c>
      <c r="L29" s="11">
        <v>-5.5772210000000003E-2</v>
      </c>
      <c r="M29" s="14">
        <v>7.0530000000000004E-5</v>
      </c>
      <c r="N29" s="11">
        <v>4.2091530000000002E-2</v>
      </c>
      <c r="O29" s="11">
        <v>2.5838499999999999E-3</v>
      </c>
      <c r="P29" s="14">
        <v>2.862E-10</v>
      </c>
    </row>
    <row r="30" spans="1:16" x14ac:dyDescent="0.25">
      <c r="A30" s="6" t="str">
        <f t="shared" si="0"/>
        <v>17</v>
      </c>
      <c r="B30" s="6">
        <v>17637256</v>
      </c>
      <c r="C30" s="21" t="s">
        <v>48</v>
      </c>
      <c r="D30" s="6" t="s">
        <v>2</v>
      </c>
      <c r="E30" s="6" t="s">
        <v>1</v>
      </c>
      <c r="F30" s="1" t="s">
        <v>12</v>
      </c>
      <c r="G30" s="4">
        <v>0.876</v>
      </c>
      <c r="H30" s="6" t="s">
        <v>92</v>
      </c>
      <c r="I30" s="6" t="s">
        <v>92</v>
      </c>
      <c r="J30" s="7" t="s">
        <v>92</v>
      </c>
      <c r="K30" s="6" t="s">
        <v>92</v>
      </c>
      <c r="L30" s="6" t="s">
        <v>92</v>
      </c>
      <c r="M30" s="2" t="s">
        <v>92</v>
      </c>
      <c r="N30" s="6" t="s">
        <v>92</v>
      </c>
      <c r="O30" s="6" t="s">
        <v>92</v>
      </c>
      <c r="P30" s="2" t="s">
        <v>92</v>
      </c>
    </row>
    <row r="31" spans="1:16" x14ac:dyDescent="0.25">
      <c r="A31" s="8" t="str">
        <f t="shared" si="0"/>
        <v>17</v>
      </c>
      <c r="B31" s="8">
        <v>17774369</v>
      </c>
      <c r="C31" s="12" t="s">
        <v>80</v>
      </c>
      <c r="D31" s="6" t="s">
        <v>0</v>
      </c>
      <c r="E31" s="6" t="s">
        <v>3</v>
      </c>
      <c r="F31" s="10" t="s">
        <v>32</v>
      </c>
      <c r="G31" s="15">
        <v>0.80600000000000005</v>
      </c>
      <c r="H31" s="8">
        <v>-17.510000000000002</v>
      </c>
      <c r="I31" s="8">
        <v>-5.42</v>
      </c>
      <c r="J31" s="9">
        <v>5.27</v>
      </c>
      <c r="K31" s="8">
        <v>-8.5500000000000007</v>
      </c>
      <c r="L31" s="11">
        <v>-4.4722379999999999E-2</v>
      </c>
      <c r="M31" s="14">
        <v>1.5043299999999999E-3</v>
      </c>
      <c r="N31" s="11">
        <v>4.0829490000000003E-2</v>
      </c>
      <c r="O31" s="11">
        <v>3.7428399999999999E-3</v>
      </c>
      <c r="P31" s="14">
        <v>6.458E-8</v>
      </c>
    </row>
    <row r="32" spans="1:16" x14ac:dyDescent="0.25">
      <c r="A32" s="8" t="str">
        <f t="shared" si="0"/>
        <v>17</v>
      </c>
      <c r="B32" s="8">
        <v>17782181</v>
      </c>
      <c r="C32" s="12" t="s">
        <v>73</v>
      </c>
      <c r="D32" s="6" t="s">
        <v>2</v>
      </c>
      <c r="E32" s="6" t="s">
        <v>3</v>
      </c>
      <c r="F32" s="10" t="s">
        <v>16</v>
      </c>
      <c r="G32" s="15">
        <v>0.81299999999999994</v>
      </c>
      <c r="H32" s="8">
        <v>-17.63</v>
      </c>
      <c r="I32" s="8">
        <v>-5.44</v>
      </c>
      <c r="J32" s="9">
        <v>5.31</v>
      </c>
      <c r="K32" s="8">
        <v>-8.49</v>
      </c>
      <c r="L32" s="11">
        <v>-4.3053639999999997E-2</v>
      </c>
      <c r="M32" s="14">
        <v>1.90855E-3</v>
      </c>
      <c r="N32" s="11">
        <v>4.0118790000000001E-2</v>
      </c>
      <c r="O32" s="11">
        <v>3.7966599999999999E-3</v>
      </c>
      <c r="P32" s="14">
        <v>1.177E-7</v>
      </c>
    </row>
    <row r="33" spans="1:16" x14ac:dyDescent="0.25">
      <c r="A33" s="8" t="str">
        <f t="shared" si="0"/>
        <v>17</v>
      </c>
      <c r="B33" s="8">
        <v>17797728</v>
      </c>
      <c r="C33" s="12" t="s">
        <v>76</v>
      </c>
      <c r="D33" s="6" t="s">
        <v>2</v>
      </c>
      <c r="E33" s="6" t="s">
        <v>3</v>
      </c>
      <c r="F33" s="10" t="s">
        <v>16</v>
      </c>
      <c r="G33" s="15">
        <v>0.81299999999999994</v>
      </c>
      <c r="H33" s="8">
        <v>-17.63</v>
      </c>
      <c r="I33" s="8">
        <v>-5.42</v>
      </c>
      <c r="J33" s="9">
        <v>5.3</v>
      </c>
      <c r="K33" s="8">
        <v>-8.48</v>
      </c>
      <c r="L33" s="11">
        <v>-4.4813209999999999E-2</v>
      </c>
      <c r="M33" s="14">
        <v>1.5072E-3</v>
      </c>
      <c r="N33" s="11">
        <v>3.8457970000000001E-2</v>
      </c>
      <c r="O33" s="11">
        <v>6.2727599999999996E-3</v>
      </c>
      <c r="P33" s="14">
        <v>1.6999999999999999E-7</v>
      </c>
    </row>
    <row r="34" spans="1:16" x14ac:dyDescent="0.25">
      <c r="A34" s="8" t="str">
        <f t="shared" si="0"/>
        <v>17</v>
      </c>
      <c r="B34" s="8">
        <v>17779749</v>
      </c>
      <c r="C34" s="12" t="s">
        <v>71</v>
      </c>
      <c r="D34" s="6" t="s">
        <v>3</v>
      </c>
      <c r="E34" s="6" t="s">
        <v>1</v>
      </c>
      <c r="F34" s="10" t="s">
        <v>16</v>
      </c>
      <c r="G34" s="15">
        <v>0.81299999999999994</v>
      </c>
      <c r="H34" s="8">
        <v>-17.62</v>
      </c>
      <c r="I34" s="8">
        <v>-5.44</v>
      </c>
      <c r="J34" s="9">
        <v>5.32</v>
      </c>
      <c r="K34" s="8">
        <v>-8.49</v>
      </c>
      <c r="L34" s="11">
        <v>-4.2888969999999998E-2</v>
      </c>
      <c r="M34" s="14">
        <v>1.91096E-3</v>
      </c>
      <c r="N34" s="11">
        <v>3.8510780000000001E-2</v>
      </c>
      <c r="O34" s="11">
        <v>5.0748800000000004E-3</v>
      </c>
      <c r="P34" s="14">
        <v>2.026E-7</v>
      </c>
    </row>
    <row r="35" spans="1:16" x14ac:dyDescent="0.25">
      <c r="A35" s="8" t="str">
        <f t="shared" si="0"/>
        <v>17</v>
      </c>
      <c r="B35" s="8">
        <v>17785595</v>
      </c>
      <c r="C35" s="12" t="s">
        <v>49</v>
      </c>
      <c r="D35" s="6" t="s">
        <v>3</v>
      </c>
      <c r="E35" s="6" t="s">
        <v>2</v>
      </c>
      <c r="F35" s="10" t="s">
        <v>15</v>
      </c>
      <c r="G35" s="15">
        <v>0.84499999999999997</v>
      </c>
      <c r="H35" s="8">
        <v>-17.63</v>
      </c>
      <c r="I35" s="8">
        <v>-5.43</v>
      </c>
      <c r="J35" s="9">
        <v>5.31</v>
      </c>
      <c r="K35" s="8">
        <v>-8.49</v>
      </c>
      <c r="L35" s="11">
        <v>-4.5632909999999999E-2</v>
      </c>
      <c r="M35" s="14">
        <v>1.2000800000000001E-3</v>
      </c>
      <c r="N35" s="11">
        <v>3.821186E-2</v>
      </c>
      <c r="O35" s="11">
        <v>6.7938599999999997E-3</v>
      </c>
      <c r="P35" s="14">
        <v>1.2480000000000001E-7</v>
      </c>
    </row>
    <row r="36" spans="1:16" x14ac:dyDescent="0.25">
      <c r="A36" s="8" t="str">
        <f t="shared" ref="A36:A67" si="1">"17"</f>
        <v>17</v>
      </c>
      <c r="B36" s="8">
        <v>17705227</v>
      </c>
      <c r="C36" s="3" t="s">
        <v>33</v>
      </c>
      <c r="D36" s="6" t="s">
        <v>3</v>
      </c>
      <c r="E36" s="6" t="s">
        <v>2</v>
      </c>
      <c r="F36" s="3" t="s">
        <v>33</v>
      </c>
      <c r="G36" s="15">
        <v>1</v>
      </c>
      <c r="H36" s="8">
        <v>-19.3</v>
      </c>
      <c r="I36" s="8">
        <v>-4.99</v>
      </c>
      <c r="J36" s="9">
        <v>4.7</v>
      </c>
      <c r="K36" s="8">
        <v>-8.99</v>
      </c>
      <c r="L36" s="11">
        <v>-5.6659500000000002E-2</v>
      </c>
      <c r="M36" s="14">
        <v>6.5069999999999999E-5</v>
      </c>
      <c r="N36" s="11">
        <v>4.0434629999999999E-2</v>
      </c>
      <c r="O36" s="11">
        <v>4.4387899999999997E-3</v>
      </c>
      <c r="P36" s="14">
        <v>5.8669999999999995E-10</v>
      </c>
    </row>
    <row r="37" spans="1:16" x14ac:dyDescent="0.25">
      <c r="A37" s="8" t="str">
        <f t="shared" si="1"/>
        <v>17</v>
      </c>
      <c r="B37" s="8">
        <v>17602527</v>
      </c>
      <c r="C37" s="3" t="s">
        <v>11</v>
      </c>
      <c r="D37" s="6" t="s">
        <v>3</v>
      </c>
      <c r="E37" s="6" t="s">
        <v>2</v>
      </c>
      <c r="F37" s="3" t="s">
        <v>11</v>
      </c>
      <c r="G37" s="15">
        <v>1</v>
      </c>
      <c r="H37" s="8">
        <v>-13.08</v>
      </c>
      <c r="I37" s="8" t="s">
        <v>92</v>
      </c>
      <c r="J37" s="9" t="s">
        <v>92</v>
      </c>
      <c r="K37" s="8" t="s">
        <v>92</v>
      </c>
      <c r="L37" s="11">
        <v>-6.4082509999999995E-2</v>
      </c>
      <c r="M37" s="14">
        <v>1.061E-5</v>
      </c>
      <c r="N37" s="11">
        <v>2.0206149999999999E-2</v>
      </c>
      <c r="O37" s="11">
        <v>0.16266236000000001</v>
      </c>
      <c r="P37" s="14">
        <v>3.0869999999999998E-8</v>
      </c>
    </row>
    <row r="38" spans="1:16" x14ac:dyDescent="0.25">
      <c r="A38" s="8" t="str">
        <f t="shared" si="1"/>
        <v>17</v>
      </c>
      <c r="B38" s="8">
        <v>17651995</v>
      </c>
      <c r="C38" s="3" t="s">
        <v>13</v>
      </c>
      <c r="D38" s="6" t="s">
        <v>3</v>
      </c>
      <c r="E38" s="6" t="s">
        <v>2</v>
      </c>
      <c r="F38" s="3" t="s">
        <v>13</v>
      </c>
      <c r="G38" s="15">
        <v>1</v>
      </c>
      <c r="H38" s="8">
        <v>-17.18</v>
      </c>
      <c r="I38" s="8">
        <v>-3.82</v>
      </c>
      <c r="J38" s="9">
        <v>3.94</v>
      </c>
      <c r="K38" s="8" t="s">
        <v>92</v>
      </c>
      <c r="L38" s="11">
        <v>-5.0758589999999999E-2</v>
      </c>
      <c r="M38" s="14">
        <v>3.6359000000000001E-4</v>
      </c>
      <c r="N38" s="11">
        <v>3.6203550000000001E-2</v>
      </c>
      <c r="O38" s="11">
        <v>1.0902500000000001E-2</v>
      </c>
      <c r="P38" s="14">
        <v>2.3849999999999998E-8</v>
      </c>
    </row>
    <row r="39" spans="1:16" x14ac:dyDescent="0.25">
      <c r="A39" s="8" t="str">
        <f t="shared" si="1"/>
        <v>17</v>
      </c>
      <c r="B39" s="8">
        <v>17662182</v>
      </c>
      <c r="C39" s="3" t="s">
        <v>14</v>
      </c>
      <c r="D39" s="6" t="s">
        <v>3</v>
      </c>
      <c r="E39" s="6" t="s">
        <v>2</v>
      </c>
      <c r="F39" s="3" t="s">
        <v>14</v>
      </c>
      <c r="G39" s="15">
        <v>1</v>
      </c>
      <c r="H39" s="8">
        <v>-19.059999999999999</v>
      </c>
      <c r="I39" s="8">
        <v>-4.1100000000000003</v>
      </c>
      <c r="J39" s="9">
        <v>4.08</v>
      </c>
      <c r="K39" s="8">
        <v>-8.4600000000000009</v>
      </c>
      <c r="L39" s="11">
        <v>-5.4997129999999998E-2</v>
      </c>
      <c r="M39" s="14">
        <v>1.1845000000000001E-4</v>
      </c>
      <c r="N39" s="11">
        <v>3.8754480000000001E-2</v>
      </c>
      <c r="O39" s="11">
        <v>6.8636799999999996E-3</v>
      </c>
      <c r="P39" s="14">
        <v>2.3680000000000001E-9</v>
      </c>
    </row>
    <row r="40" spans="1:16" x14ac:dyDescent="0.25">
      <c r="A40" s="8" t="str">
        <f t="shared" si="1"/>
        <v>17</v>
      </c>
      <c r="B40" s="8">
        <v>17683629</v>
      </c>
      <c r="C40" s="3" t="s">
        <v>20</v>
      </c>
      <c r="D40" s="6" t="s">
        <v>3</v>
      </c>
      <c r="E40" s="6" t="s">
        <v>2</v>
      </c>
      <c r="F40" s="3" t="s">
        <v>20</v>
      </c>
      <c r="G40" s="15">
        <v>1</v>
      </c>
      <c r="H40" s="8">
        <v>-19.829999999999998</v>
      </c>
      <c r="I40" s="8">
        <v>-4.32</v>
      </c>
      <c r="J40" s="9">
        <v>4.32</v>
      </c>
      <c r="K40" s="8">
        <v>-8.5399999999999991</v>
      </c>
      <c r="L40" s="11">
        <v>-5.6110640000000003E-2</v>
      </c>
      <c r="M40" s="14">
        <v>7.9820000000000005E-5</v>
      </c>
      <c r="N40" s="11">
        <v>4.193475E-2</v>
      </c>
      <c r="O40" s="11">
        <v>3.1962200000000001E-3</v>
      </c>
      <c r="P40" s="14">
        <v>3.9179999999999998E-10</v>
      </c>
    </row>
    <row r="41" spans="1:16" x14ac:dyDescent="0.25">
      <c r="A41" s="8" t="str">
        <f t="shared" si="1"/>
        <v>17</v>
      </c>
      <c r="B41" s="8">
        <v>17695358</v>
      </c>
      <c r="C41" s="3" t="s">
        <v>30</v>
      </c>
      <c r="D41" s="6" t="s">
        <v>1</v>
      </c>
      <c r="E41" s="6" t="s">
        <v>0</v>
      </c>
      <c r="F41" s="3" t="s">
        <v>30</v>
      </c>
      <c r="G41" s="15">
        <v>1</v>
      </c>
      <c r="H41" s="8">
        <v>-19.98</v>
      </c>
      <c r="I41" s="8">
        <v>-4.59</v>
      </c>
      <c r="J41" s="9">
        <v>4.33</v>
      </c>
      <c r="K41" s="8">
        <v>-8.61</v>
      </c>
      <c r="L41" s="11">
        <v>-5.2519749999999997E-2</v>
      </c>
      <c r="M41" s="14">
        <v>2.2172000000000001E-4</v>
      </c>
      <c r="N41" s="11">
        <v>4.5757659999999999E-2</v>
      </c>
      <c r="O41" s="11">
        <v>1.3081900000000001E-3</v>
      </c>
      <c r="P41" s="14">
        <v>3.6140000000000001E-10</v>
      </c>
    </row>
    <row r="42" spans="1:16" x14ac:dyDescent="0.25">
      <c r="A42" s="8" t="str">
        <f t="shared" si="1"/>
        <v>17</v>
      </c>
      <c r="B42" s="8">
        <v>17725099</v>
      </c>
      <c r="C42" s="12" t="s">
        <v>55</v>
      </c>
      <c r="D42" s="6" t="s">
        <v>0</v>
      </c>
      <c r="E42" s="6" t="s">
        <v>1</v>
      </c>
      <c r="F42" s="10" t="s">
        <v>16</v>
      </c>
      <c r="G42" s="15">
        <v>0.81299999999999994</v>
      </c>
      <c r="H42" s="8">
        <v>-17.690000000000001</v>
      </c>
      <c r="I42" s="8">
        <v>-5.45</v>
      </c>
      <c r="J42" s="9">
        <v>5.33</v>
      </c>
      <c r="K42" s="8">
        <v>-8.5299999999999994</v>
      </c>
      <c r="L42" s="11">
        <v>-4.3739939999999998E-2</v>
      </c>
      <c r="M42" s="14">
        <v>1.61605E-3</v>
      </c>
      <c r="N42" s="11">
        <v>4.0416010000000002E-2</v>
      </c>
      <c r="O42" s="11">
        <v>3.4501699999999998E-3</v>
      </c>
      <c r="P42" s="14">
        <v>7.5279999999999996E-8</v>
      </c>
    </row>
    <row r="43" spans="1:16" x14ac:dyDescent="0.25">
      <c r="A43" s="8" t="str">
        <f t="shared" si="1"/>
        <v>17</v>
      </c>
      <c r="B43" s="8">
        <v>17735169</v>
      </c>
      <c r="C43" s="3" t="s">
        <v>39</v>
      </c>
      <c r="D43" s="6" t="s">
        <v>0</v>
      </c>
      <c r="E43" s="6" t="s">
        <v>1</v>
      </c>
      <c r="F43" s="3" t="s">
        <v>39</v>
      </c>
      <c r="G43" s="15">
        <v>1</v>
      </c>
      <c r="H43" s="8">
        <v>-17.66</v>
      </c>
      <c r="I43" s="8">
        <v>-5.44</v>
      </c>
      <c r="J43" s="9">
        <v>5.23</v>
      </c>
      <c r="K43" s="8">
        <v>-8.6199999999999992</v>
      </c>
      <c r="L43" s="11">
        <v>-4.809455E-2</v>
      </c>
      <c r="M43" s="14">
        <v>6.2556999999999999E-4</v>
      </c>
      <c r="N43" s="11">
        <v>3.8575459999999999E-2</v>
      </c>
      <c r="O43" s="11">
        <v>6.1346700000000001E-3</v>
      </c>
      <c r="P43" s="14">
        <v>4.0930000000000003E-8</v>
      </c>
    </row>
    <row r="44" spans="1:16" x14ac:dyDescent="0.25">
      <c r="A44" s="8" t="str">
        <f t="shared" si="1"/>
        <v>17</v>
      </c>
      <c r="B44" s="8">
        <v>17739358</v>
      </c>
      <c r="C44" s="12" t="s">
        <v>57</v>
      </c>
      <c r="D44" s="6" t="s">
        <v>3</v>
      </c>
      <c r="E44" s="6" t="s">
        <v>2</v>
      </c>
      <c r="F44" s="10" t="s">
        <v>16</v>
      </c>
      <c r="G44" s="15">
        <v>0.81299999999999994</v>
      </c>
      <c r="H44" s="8">
        <v>-17.64</v>
      </c>
      <c r="I44" s="8">
        <v>-5.45</v>
      </c>
      <c r="J44" s="9">
        <v>5.35</v>
      </c>
      <c r="K44" s="8">
        <v>-8.5399999999999991</v>
      </c>
      <c r="L44" s="11">
        <v>-4.7181340000000002E-2</v>
      </c>
      <c r="M44" s="14">
        <v>7.7583999999999997E-4</v>
      </c>
      <c r="N44" s="11">
        <v>3.8736149999999997E-2</v>
      </c>
      <c r="O44" s="11">
        <v>5.7693199999999997E-3</v>
      </c>
      <c r="P44" s="14">
        <v>5.4720000000000003E-8</v>
      </c>
    </row>
    <row r="45" spans="1:16" x14ac:dyDescent="0.25">
      <c r="A45" s="8" t="str">
        <f t="shared" si="1"/>
        <v>17</v>
      </c>
      <c r="B45" s="8">
        <v>17747911</v>
      </c>
      <c r="C45" s="12" t="s">
        <v>60</v>
      </c>
      <c r="D45" s="6" t="s">
        <v>2</v>
      </c>
      <c r="E45" s="6" t="s">
        <v>3</v>
      </c>
      <c r="F45" s="10" t="s">
        <v>16</v>
      </c>
      <c r="G45" s="15">
        <v>0.81299999999999994</v>
      </c>
      <c r="H45" s="8">
        <v>-17.64</v>
      </c>
      <c r="I45" s="8">
        <v>-5.45</v>
      </c>
      <c r="J45" s="9">
        <v>5.35</v>
      </c>
      <c r="K45" s="8">
        <v>-8.5299999999999994</v>
      </c>
      <c r="L45" s="11">
        <v>-4.4098579999999998E-2</v>
      </c>
      <c r="M45" s="14">
        <v>1.4501500000000001E-3</v>
      </c>
      <c r="N45" s="11">
        <v>3.8691370000000003E-2</v>
      </c>
      <c r="O45" s="11">
        <v>5.22011E-3</v>
      </c>
      <c r="P45" s="14">
        <v>1.3370000000000001E-7</v>
      </c>
    </row>
    <row r="46" spans="1:16" x14ac:dyDescent="0.25">
      <c r="A46" s="8" t="str">
        <f t="shared" si="1"/>
        <v>17</v>
      </c>
      <c r="B46" s="8">
        <v>17748583</v>
      </c>
      <c r="C46" s="12" t="s">
        <v>61</v>
      </c>
      <c r="D46" s="6" t="s">
        <v>3</v>
      </c>
      <c r="E46" s="6" t="s">
        <v>2</v>
      </c>
      <c r="F46" s="10" t="s">
        <v>16</v>
      </c>
      <c r="G46" s="15">
        <v>0.81299999999999994</v>
      </c>
      <c r="H46" s="8">
        <v>-17.64</v>
      </c>
      <c r="I46" s="8">
        <v>-5.45</v>
      </c>
      <c r="J46" s="9">
        <v>5.35</v>
      </c>
      <c r="K46" s="8">
        <v>-8.5299999999999994</v>
      </c>
      <c r="L46" s="11">
        <v>-4.3677849999999997E-2</v>
      </c>
      <c r="M46" s="14">
        <v>1.6422400000000001E-3</v>
      </c>
      <c r="N46" s="11">
        <v>4.0473240000000001E-2</v>
      </c>
      <c r="O46" s="11">
        <v>3.4054699999999999E-3</v>
      </c>
      <c r="P46" s="14">
        <v>7.5100000000000004E-8</v>
      </c>
    </row>
    <row r="47" spans="1:16" x14ac:dyDescent="0.25">
      <c r="A47" s="8" t="str">
        <f t="shared" si="1"/>
        <v>17</v>
      </c>
      <c r="B47" s="8">
        <v>17773185</v>
      </c>
      <c r="C47" s="12" t="s">
        <v>68</v>
      </c>
      <c r="D47" s="6" t="s">
        <v>2</v>
      </c>
      <c r="E47" s="6" t="s">
        <v>3</v>
      </c>
      <c r="F47" s="10" t="s">
        <v>16</v>
      </c>
      <c r="G47" s="15">
        <v>0.81299999999999994</v>
      </c>
      <c r="H47" s="8">
        <v>-17.61</v>
      </c>
      <c r="I47" s="8">
        <v>-5.44</v>
      </c>
      <c r="J47" s="9">
        <v>5.33</v>
      </c>
      <c r="K47" s="8">
        <v>-8.48</v>
      </c>
      <c r="L47" s="11">
        <v>-4.3418680000000001E-2</v>
      </c>
      <c r="M47" s="14">
        <v>1.7480799999999999E-3</v>
      </c>
      <c r="N47" s="11">
        <v>4.0406230000000001E-2</v>
      </c>
      <c r="O47" s="11">
        <v>3.4716E-3</v>
      </c>
      <c r="P47" s="14">
        <v>8.5469999999999997E-8</v>
      </c>
    </row>
    <row r="48" spans="1:16" x14ac:dyDescent="0.25">
      <c r="A48" s="8" t="str">
        <f t="shared" si="1"/>
        <v>17</v>
      </c>
      <c r="B48" s="8">
        <v>17720429</v>
      </c>
      <c r="C48" s="12" t="s">
        <v>52</v>
      </c>
      <c r="D48" s="6" t="s">
        <v>1</v>
      </c>
      <c r="E48" s="6" t="s">
        <v>2</v>
      </c>
      <c r="F48" s="10" t="s">
        <v>16</v>
      </c>
      <c r="G48" s="15">
        <v>0.81299999999999994</v>
      </c>
      <c r="H48" s="8">
        <v>-17.73</v>
      </c>
      <c r="I48" s="8">
        <v>-5.44</v>
      </c>
      <c r="J48" s="9">
        <v>5.29</v>
      </c>
      <c r="K48" s="8">
        <v>-8.5399999999999991</v>
      </c>
      <c r="L48" s="11">
        <v>-4.3806020000000001E-2</v>
      </c>
      <c r="M48" s="14">
        <v>1.5388699999999999E-3</v>
      </c>
      <c r="N48" s="11">
        <v>3.7875230000000003E-2</v>
      </c>
      <c r="O48" s="11">
        <v>5.8347900000000003E-3</v>
      </c>
      <c r="P48" s="14">
        <v>1.7940000000000001E-7</v>
      </c>
    </row>
    <row r="49" spans="1:16" x14ac:dyDescent="0.25">
      <c r="A49" s="8" t="str">
        <f t="shared" si="1"/>
        <v>17</v>
      </c>
      <c r="B49" s="8">
        <v>17775416</v>
      </c>
      <c r="C49" s="12" t="s">
        <v>69</v>
      </c>
      <c r="D49" s="6" t="s">
        <v>2</v>
      </c>
      <c r="E49" s="6" t="s">
        <v>3</v>
      </c>
      <c r="F49" s="10" t="s">
        <v>16</v>
      </c>
      <c r="G49" s="15">
        <v>0.81299999999999994</v>
      </c>
      <c r="H49" s="8">
        <v>-17.63</v>
      </c>
      <c r="I49" s="8">
        <v>-5.42</v>
      </c>
      <c r="J49" s="9">
        <v>5.33</v>
      </c>
      <c r="K49" s="8">
        <v>-8.4600000000000009</v>
      </c>
      <c r="L49" s="11">
        <v>-4.5058569999999999E-2</v>
      </c>
      <c r="M49" s="14">
        <v>1.38513E-3</v>
      </c>
      <c r="N49" s="11">
        <v>3.8004629999999998E-2</v>
      </c>
      <c r="O49" s="11">
        <v>7.0994600000000001E-3</v>
      </c>
      <c r="P49" s="14">
        <v>1.638E-7</v>
      </c>
    </row>
    <row r="50" spans="1:16" x14ac:dyDescent="0.25">
      <c r="A50" s="8" t="str">
        <f t="shared" si="1"/>
        <v>17</v>
      </c>
      <c r="B50" s="8">
        <v>17788661</v>
      </c>
      <c r="C50" s="12" t="s">
        <v>50</v>
      </c>
      <c r="D50" s="6" t="s">
        <v>3</v>
      </c>
      <c r="E50" s="6" t="s">
        <v>2</v>
      </c>
      <c r="F50" s="10" t="s">
        <v>15</v>
      </c>
      <c r="G50" s="15">
        <v>0.81100000000000005</v>
      </c>
      <c r="H50" s="8">
        <v>-17.53</v>
      </c>
      <c r="I50" s="8">
        <v>-5.41</v>
      </c>
      <c r="J50" s="9">
        <v>5.27</v>
      </c>
      <c r="K50" s="8">
        <v>-8.5500000000000007</v>
      </c>
      <c r="L50" s="11">
        <v>-4.5896140000000002E-2</v>
      </c>
      <c r="M50" s="14">
        <v>1.12852E-3</v>
      </c>
      <c r="N50" s="11">
        <v>3.9662070000000001E-2</v>
      </c>
      <c r="O50" s="11">
        <v>4.83118E-3</v>
      </c>
      <c r="P50" s="14">
        <v>6.2600000000000005E-8</v>
      </c>
    </row>
    <row r="51" spans="1:16" x14ac:dyDescent="0.25">
      <c r="A51" s="8" t="str">
        <f t="shared" si="1"/>
        <v>17</v>
      </c>
      <c r="B51" s="8">
        <v>17789011</v>
      </c>
      <c r="C51" s="3" t="s">
        <v>40</v>
      </c>
      <c r="D51" s="6" t="s">
        <v>1</v>
      </c>
      <c r="E51" s="6" t="s">
        <v>2</v>
      </c>
      <c r="F51" s="3" t="s">
        <v>40</v>
      </c>
      <c r="G51" s="15">
        <v>1</v>
      </c>
      <c r="H51" s="8">
        <v>-17.73</v>
      </c>
      <c r="I51" s="8">
        <v>-5.39</v>
      </c>
      <c r="J51" s="9" t="s">
        <v>92</v>
      </c>
      <c r="K51" s="8">
        <v>-8.2200000000000006</v>
      </c>
      <c r="L51" s="11">
        <v>-4.6083689999999997E-2</v>
      </c>
      <c r="M51" s="14">
        <v>8.9517999999999998E-4</v>
      </c>
      <c r="N51" s="11">
        <v>3.853475E-2</v>
      </c>
      <c r="O51" s="11">
        <v>4.99301E-3</v>
      </c>
      <c r="P51" s="14">
        <v>4.4560000000000003E-8</v>
      </c>
    </row>
    <row r="52" spans="1:16" x14ac:dyDescent="0.25">
      <c r="A52" s="8" t="str">
        <f t="shared" si="1"/>
        <v>17</v>
      </c>
      <c r="B52" s="8">
        <v>17790396</v>
      </c>
      <c r="C52" s="12" t="s">
        <v>74</v>
      </c>
      <c r="D52" s="6" t="s">
        <v>0</v>
      </c>
      <c r="E52" s="6" t="s">
        <v>1</v>
      </c>
      <c r="F52" s="10" t="s">
        <v>16</v>
      </c>
      <c r="G52" s="15">
        <v>0.81299999999999994</v>
      </c>
      <c r="H52" s="8">
        <v>-17.64</v>
      </c>
      <c r="I52" s="8">
        <v>-5.44</v>
      </c>
      <c r="J52" s="9">
        <v>5.3</v>
      </c>
      <c r="K52" s="8">
        <v>-8.49</v>
      </c>
      <c r="L52" s="11">
        <v>-4.4885469999999997E-2</v>
      </c>
      <c r="M52" s="14">
        <v>1.48273E-3</v>
      </c>
      <c r="N52" s="11">
        <v>3.8247980000000001E-2</v>
      </c>
      <c r="O52" s="11">
        <v>6.5822500000000004E-3</v>
      </c>
      <c r="P52" s="14">
        <v>1.7840000000000001E-7</v>
      </c>
    </row>
    <row r="53" spans="1:16" x14ac:dyDescent="0.25">
      <c r="A53" s="8" t="str">
        <f t="shared" si="1"/>
        <v>17</v>
      </c>
      <c r="B53" s="8">
        <v>17810367</v>
      </c>
      <c r="C53" s="12" t="s">
        <v>83</v>
      </c>
      <c r="D53" s="6" t="s">
        <v>2</v>
      </c>
      <c r="E53" s="6" t="s">
        <v>3</v>
      </c>
      <c r="F53" s="10" t="s">
        <v>35</v>
      </c>
      <c r="G53" s="15">
        <v>0.89400000000000002</v>
      </c>
      <c r="H53" s="8">
        <v>-17.93</v>
      </c>
      <c r="I53" s="8">
        <v>-5.32</v>
      </c>
      <c r="J53" s="9" t="s">
        <v>92</v>
      </c>
      <c r="K53" s="8">
        <v>-8.32</v>
      </c>
      <c r="L53" s="11">
        <v>-4.3486749999999998E-2</v>
      </c>
      <c r="M53" s="14">
        <v>1.75479E-3</v>
      </c>
      <c r="N53" s="11">
        <v>3.8556260000000002E-2</v>
      </c>
      <c r="O53" s="11">
        <v>5.0198200000000004E-3</v>
      </c>
      <c r="P53" s="14">
        <v>1.2419999999999999E-7</v>
      </c>
    </row>
    <row r="54" spans="1:16" x14ac:dyDescent="0.25">
      <c r="A54" s="8" t="str">
        <f t="shared" si="1"/>
        <v>17</v>
      </c>
      <c r="B54" s="8">
        <v>17792829</v>
      </c>
      <c r="C54" s="12" t="s">
        <v>75</v>
      </c>
      <c r="D54" s="6" t="s">
        <v>1</v>
      </c>
      <c r="E54" s="6" t="s">
        <v>2</v>
      </c>
      <c r="F54" s="10" t="s">
        <v>16</v>
      </c>
      <c r="G54" s="15">
        <v>0.81299999999999994</v>
      </c>
      <c r="H54" s="8">
        <v>-17.63</v>
      </c>
      <c r="I54" s="8">
        <v>-5.43</v>
      </c>
      <c r="J54" s="9">
        <v>5.3</v>
      </c>
      <c r="K54" s="8">
        <v>-8.49</v>
      </c>
      <c r="L54" s="11">
        <v>-4.7705110000000002E-2</v>
      </c>
      <c r="M54" s="14">
        <v>7.1004E-4</v>
      </c>
      <c r="N54" s="11">
        <v>3.6530380000000001E-2</v>
      </c>
      <c r="O54" s="11">
        <v>9.2190999999999992E-3</v>
      </c>
      <c r="P54" s="14">
        <v>1.15E-7</v>
      </c>
    </row>
    <row r="55" spans="1:16" x14ac:dyDescent="0.25">
      <c r="A55" s="8" t="str">
        <f t="shared" si="1"/>
        <v>17</v>
      </c>
      <c r="B55" s="8">
        <v>17759542</v>
      </c>
      <c r="C55" s="12" t="s">
        <v>64</v>
      </c>
      <c r="D55" s="6" t="s">
        <v>0</v>
      </c>
      <c r="E55" s="6" t="s">
        <v>2</v>
      </c>
      <c r="F55" s="10" t="s">
        <v>16</v>
      </c>
      <c r="G55" s="15">
        <v>0.81299999999999994</v>
      </c>
      <c r="H55" s="8">
        <v>-16.91</v>
      </c>
      <c r="I55" s="8">
        <v>-5.25</v>
      </c>
      <c r="J55" s="9">
        <v>4.53</v>
      </c>
      <c r="K55" s="8">
        <v>-8.35</v>
      </c>
      <c r="L55" s="11">
        <v>-4.3133459999999998E-2</v>
      </c>
      <c r="M55" s="14">
        <v>1.7519899999999999E-3</v>
      </c>
      <c r="N55" s="11">
        <v>3.4278919999999997E-2</v>
      </c>
      <c r="O55" s="11">
        <v>1.209266E-2</v>
      </c>
      <c r="P55" s="14">
        <v>6.6440000000000005E-7</v>
      </c>
    </row>
    <row r="56" spans="1:16" x14ac:dyDescent="0.25">
      <c r="A56" s="8" t="str">
        <f t="shared" si="1"/>
        <v>17</v>
      </c>
      <c r="B56" s="8">
        <v>17786525</v>
      </c>
      <c r="C56" s="12" t="s">
        <v>82</v>
      </c>
      <c r="D56" s="6" t="s">
        <v>0</v>
      </c>
      <c r="E56" s="6" t="s">
        <v>3</v>
      </c>
      <c r="F56" s="10" t="s">
        <v>35</v>
      </c>
      <c r="G56" s="15">
        <v>0.89400000000000002</v>
      </c>
      <c r="H56" s="8">
        <v>-17.88</v>
      </c>
      <c r="I56" s="8">
        <v>-5.42</v>
      </c>
      <c r="J56" s="9" t="s">
        <v>92</v>
      </c>
      <c r="K56" s="8">
        <v>-8.11</v>
      </c>
      <c r="L56" s="11">
        <v>-4.4198130000000002E-2</v>
      </c>
      <c r="M56" s="14">
        <v>1.41325E-3</v>
      </c>
      <c r="N56" s="11">
        <v>3.7183220000000003E-2</v>
      </c>
      <c r="O56" s="11">
        <v>6.5651099999999999E-3</v>
      </c>
      <c r="P56" s="14">
        <v>1.4770000000000001E-7</v>
      </c>
    </row>
    <row r="57" spans="1:16" x14ac:dyDescent="0.25">
      <c r="A57" s="8" t="str">
        <f t="shared" si="1"/>
        <v>17</v>
      </c>
      <c r="B57" s="8">
        <v>17691632</v>
      </c>
      <c r="C57" s="3" t="s">
        <v>28</v>
      </c>
      <c r="D57" s="6" t="s">
        <v>2</v>
      </c>
      <c r="E57" s="6" t="s">
        <v>3</v>
      </c>
      <c r="F57" s="3" t="s">
        <v>28</v>
      </c>
      <c r="G57" s="15">
        <v>1</v>
      </c>
      <c r="H57" s="8">
        <v>-20.11</v>
      </c>
      <c r="I57" s="8">
        <v>-4.5</v>
      </c>
      <c r="J57" s="9">
        <v>4.34</v>
      </c>
      <c r="K57" s="8">
        <v>-8.52</v>
      </c>
      <c r="L57" s="11">
        <v>-5.6268819999999997E-2</v>
      </c>
      <c r="M57" s="14">
        <v>5.5260000000000003E-5</v>
      </c>
      <c r="N57" s="11">
        <v>4.3064110000000003E-2</v>
      </c>
      <c r="O57" s="11">
        <v>1.9865799999999999E-3</v>
      </c>
      <c r="P57" s="14">
        <v>1.4430000000000001E-10</v>
      </c>
    </row>
    <row r="58" spans="1:16" x14ac:dyDescent="0.25">
      <c r="A58" s="8" t="str">
        <f t="shared" si="1"/>
        <v>17</v>
      </c>
      <c r="B58" s="8">
        <v>17720183</v>
      </c>
      <c r="C58" s="12" t="s">
        <v>51</v>
      </c>
      <c r="D58" s="6" t="s">
        <v>1</v>
      </c>
      <c r="E58" s="6" t="s">
        <v>0</v>
      </c>
      <c r="F58" s="10" t="s">
        <v>16</v>
      </c>
      <c r="G58" s="15">
        <v>0.81299999999999994</v>
      </c>
      <c r="H58" s="8">
        <v>-17.75</v>
      </c>
      <c r="I58" s="8">
        <v>-5.44</v>
      </c>
      <c r="J58" s="9">
        <v>5.28</v>
      </c>
      <c r="K58" s="8">
        <v>-8.5500000000000007</v>
      </c>
      <c r="L58" s="11">
        <v>-4.3806020000000001E-2</v>
      </c>
      <c r="M58" s="14">
        <v>1.5388699999999999E-3</v>
      </c>
      <c r="N58" s="11">
        <v>3.7875230000000003E-2</v>
      </c>
      <c r="O58" s="11">
        <v>5.8347900000000003E-3</v>
      </c>
      <c r="P58" s="14">
        <v>1.7940000000000001E-7</v>
      </c>
    </row>
    <row r="59" spans="1:16" x14ac:dyDescent="0.25">
      <c r="A59" s="8" t="str">
        <f t="shared" si="1"/>
        <v>17</v>
      </c>
      <c r="B59" s="8">
        <v>17723129</v>
      </c>
      <c r="C59" s="12" t="s">
        <v>53</v>
      </c>
      <c r="D59" s="6" t="s">
        <v>2</v>
      </c>
      <c r="E59" s="6" t="s">
        <v>3</v>
      </c>
      <c r="F59" s="10" t="s">
        <v>16</v>
      </c>
      <c r="G59" s="15">
        <v>0.81299999999999994</v>
      </c>
      <c r="H59" s="8">
        <v>-17.7</v>
      </c>
      <c r="I59" s="8">
        <v>-5.43</v>
      </c>
      <c r="J59" s="9">
        <v>5.29</v>
      </c>
      <c r="K59" s="8">
        <v>-8.4700000000000006</v>
      </c>
      <c r="L59" s="11">
        <v>-4.3806020000000001E-2</v>
      </c>
      <c r="M59" s="14">
        <v>1.5388699999999999E-3</v>
      </c>
      <c r="N59" s="11">
        <v>3.7875230000000003E-2</v>
      </c>
      <c r="O59" s="11">
        <v>5.8347900000000003E-3</v>
      </c>
      <c r="P59" s="14">
        <v>1.7940000000000001E-7</v>
      </c>
    </row>
    <row r="60" spans="1:16" x14ac:dyDescent="0.25">
      <c r="A60" s="8" t="str">
        <f t="shared" si="1"/>
        <v>17</v>
      </c>
      <c r="B60" s="8">
        <v>17668768</v>
      </c>
      <c r="C60" s="3" t="s">
        <v>17</v>
      </c>
      <c r="D60" s="6" t="s">
        <v>3</v>
      </c>
      <c r="E60" s="6" t="s">
        <v>2</v>
      </c>
      <c r="F60" s="3" t="s">
        <v>17</v>
      </c>
      <c r="G60" s="15">
        <v>1</v>
      </c>
      <c r="H60" s="8">
        <v>-19.899999999999999</v>
      </c>
      <c r="I60" s="8">
        <v>-4.33</v>
      </c>
      <c r="J60" s="9">
        <v>4.2300000000000004</v>
      </c>
      <c r="K60" s="8">
        <v>-8.52</v>
      </c>
      <c r="L60" s="11">
        <v>-5.5902149999999998E-2</v>
      </c>
      <c r="M60" s="14">
        <v>8.8419999999999997E-5</v>
      </c>
      <c r="N60" s="11">
        <v>4.221482E-2</v>
      </c>
      <c r="O60" s="11">
        <v>3.0784100000000002E-3</v>
      </c>
      <c r="P60" s="14">
        <v>3.8180000000000002E-10</v>
      </c>
    </row>
    <row r="61" spans="1:16" x14ac:dyDescent="0.25">
      <c r="A61" s="8" t="str">
        <f t="shared" si="1"/>
        <v>17</v>
      </c>
      <c r="B61" s="8">
        <v>17745450</v>
      </c>
      <c r="C61" s="12" t="s">
        <v>59</v>
      </c>
      <c r="D61" s="6" t="s">
        <v>1</v>
      </c>
      <c r="E61" s="6" t="s">
        <v>0</v>
      </c>
      <c r="F61" s="10" t="s">
        <v>16</v>
      </c>
      <c r="G61" s="15">
        <v>0.81299999999999994</v>
      </c>
      <c r="H61" s="8">
        <v>-17.34</v>
      </c>
      <c r="I61" s="8">
        <v>-5.28</v>
      </c>
      <c r="J61" s="9">
        <v>5.39</v>
      </c>
      <c r="K61" s="8">
        <v>-8.34</v>
      </c>
      <c r="L61" s="11">
        <v>-4.2848129999999998E-2</v>
      </c>
      <c r="M61" s="14">
        <v>1.9139199999999999E-3</v>
      </c>
      <c r="N61" s="11">
        <v>3.8779620000000001E-2</v>
      </c>
      <c r="O61" s="11">
        <v>5.0710199999999999E-3</v>
      </c>
      <c r="P61" s="14">
        <v>2.0879999999999999E-7</v>
      </c>
    </row>
    <row r="62" spans="1:16" x14ac:dyDescent="0.25">
      <c r="A62" s="8" t="str">
        <f t="shared" si="1"/>
        <v>17</v>
      </c>
      <c r="B62" s="8">
        <v>17772441</v>
      </c>
      <c r="C62" s="12" t="s">
        <v>67</v>
      </c>
      <c r="D62" s="6" t="s">
        <v>0</v>
      </c>
      <c r="E62" s="6" t="s">
        <v>2</v>
      </c>
      <c r="F62" s="10" t="s">
        <v>16</v>
      </c>
      <c r="G62" s="15">
        <v>0.81299999999999994</v>
      </c>
      <c r="H62" s="8">
        <v>-17.61</v>
      </c>
      <c r="I62" s="8">
        <v>-5.44</v>
      </c>
      <c r="J62" s="9">
        <v>5.34</v>
      </c>
      <c r="K62" s="8">
        <v>-8.48</v>
      </c>
      <c r="L62" s="11">
        <v>-4.3291969999999999E-2</v>
      </c>
      <c r="M62" s="14">
        <v>2.1089400000000001E-3</v>
      </c>
      <c r="N62" s="11">
        <v>4.0805639999999997E-2</v>
      </c>
      <c r="O62" s="11">
        <v>3.74472E-3</v>
      </c>
      <c r="P62" s="14">
        <v>1.127E-7</v>
      </c>
    </row>
    <row r="63" spans="1:16" x14ac:dyDescent="0.25">
      <c r="A63" s="8" t="str">
        <f t="shared" si="1"/>
        <v>17</v>
      </c>
      <c r="B63" s="8">
        <v>17751976</v>
      </c>
      <c r="C63" s="12" t="s">
        <v>62</v>
      </c>
      <c r="D63" s="6" t="s">
        <v>0</v>
      </c>
      <c r="E63" s="6" t="s">
        <v>1</v>
      </c>
      <c r="F63" s="10" t="s">
        <v>16</v>
      </c>
      <c r="G63" s="15">
        <v>0.81299999999999994</v>
      </c>
      <c r="H63" s="8">
        <v>-17.64</v>
      </c>
      <c r="I63" s="8">
        <v>-5.45</v>
      </c>
      <c r="J63" s="9">
        <v>5.35</v>
      </c>
      <c r="K63" s="8">
        <v>-8.5299999999999994</v>
      </c>
      <c r="L63" s="11">
        <v>-4.3677849999999997E-2</v>
      </c>
      <c r="M63" s="14">
        <v>1.6422400000000001E-3</v>
      </c>
      <c r="N63" s="11">
        <v>4.0473240000000001E-2</v>
      </c>
      <c r="O63" s="11">
        <v>3.4054699999999999E-3</v>
      </c>
      <c r="P63" s="14">
        <v>7.5100000000000004E-8</v>
      </c>
    </row>
    <row r="64" spans="1:16" x14ac:dyDescent="0.25">
      <c r="A64" s="8" t="str">
        <f t="shared" si="1"/>
        <v>17</v>
      </c>
      <c r="B64" s="8">
        <v>17752190</v>
      </c>
      <c r="C64" s="12" t="s">
        <v>63</v>
      </c>
      <c r="D64" s="6" t="s">
        <v>0</v>
      </c>
      <c r="E64" s="6" t="s">
        <v>1</v>
      </c>
      <c r="F64" s="10" t="s">
        <v>16</v>
      </c>
      <c r="G64" s="15">
        <v>0.81299999999999994</v>
      </c>
      <c r="H64" s="8">
        <v>-17.64</v>
      </c>
      <c r="I64" s="8">
        <v>-5.45</v>
      </c>
      <c r="J64" s="9">
        <v>5.35</v>
      </c>
      <c r="K64" s="8">
        <v>-8.5299999999999994</v>
      </c>
      <c r="L64" s="11">
        <v>-4.4098579999999998E-2</v>
      </c>
      <c r="M64" s="14">
        <v>1.4501500000000001E-3</v>
      </c>
      <c r="N64" s="11">
        <v>3.8691370000000003E-2</v>
      </c>
      <c r="O64" s="11">
        <v>5.22011E-3</v>
      </c>
      <c r="P64" s="14">
        <v>1.3370000000000001E-7</v>
      </c>
    </row>
    <row r="65" spans="1:16" x14ac:dyDescent="0.25">
      <c r="A65" s="8" t="str">
        <f t="shared" si="1"/>
        <v>17</v>
      </c>
      <c r="B65" s="8">
        <v>17701514</v>
      </c>
      <c r="C65" s="3" t="s">
        <v>32</v>
      </c>
      <c r="D65" s="6" t="s">
        <v>0</v>
      </c>
      <c r="E65" s="6" t="s">
        <v>1</v>
      </c>
      <c r="F65" s="3" t="s">
        <v>32</v>
      </c>
      <c r="G65" s="15">
        <v>1</v>
      </c>
      <c r="H65" s="8">
        <v>-19.350000000000001</v>
      </c>
      <c r="I65" s="8">
        <v>-4.97</v>
      </c>
      <c r="J65" s="9">
        <v>4.68</v>
      </c>
      <c r="K65" s="8">
        <v>-9</v>
      </c>
      <c r="L65" s="11">
        <v>-5.4082699999999997E-2</v>
      </c>
      <c r="M65" s="14">
        <v>1.3192999999999999E-4</v>
      </c>
      <c r="N65" s="11">
        <v>4.4645009999999999E-2</v>
      </c>
      <c r="O65" s="11">
        <v>1.65153E-3</v>
      </c>
      <c r="P65" s="14">
        <v>2.6419999999999998E-10</v>
      </c>
    </row>
    <row r="66" spans="1:16" x14ac:dyDescent="0.25">
      <c r="A66" s="8" t="str">
        <f t="shared" si="1"/>
        <v>17</v>
      </c>
      <c r="B66" s="8">
        <v>17717114</v>
      </c>
      <c r="C66" s="3" t="s">
        <v>38</v>
      </c>
      <c r="D66" s="6" t="s">
        <v>1</v>
      </c>
      <c r="E66" s="6" t="s">
        <v>0</v>
      </c>
      <c r="F66" s="3" t="s">
        <v>38</v>
      </c>
      <c r="G66" s="15">
        <v>1</v>
      </c>
      <c r="H66" s="8">
        <v>-19.149999999999999</v>
      </c>
      <c r="I66" s="8">
        <v>-5.0199999999999996</v>
      </c>
      <c r="J66" s="9">
        <v>4.92</v>
      </c>
      <c r="K66" s="8">
        <v>-9.01</v>
      </c>
      <c r="L66" s="11">
        <v>-5.3034049999999999E-2</v>
      </c>
      <c r="M66" s="14">
        <v>1.8982999999999999E-4</v>
      </c>
      <c r="N66" s="11">
        <v>4.1554380000000002E-2</v>
      </c>
      <c r="O66" s="11">
        <v>3.4922199999999999E-3</v>
      </c>
      <c r="P66" s="14">
        <v>1.817E-9</v>
      </c>
    </row>
    <row r="67" spans="1:16" x14ac:dyDescent="0.25">
      <c r="A67" s="8" t="str">
        <f t="shared" si="1"/>
        <v>17</v>
      </c>
      <c r="B67" s="8">
        <v>17804773</v>
      </c>
      <c r="C67" s="12" t="s">
        <v>77</v>
      </c>
      <c r="D67" s="6" t="s">
        <v>1</v>
      </c>
      <c r="E67" s="6" t="s">
        <v>0</v>
      </c>
      <c r="F67" s="10" t="s">
        <v>16</v>
      </c>
      <c r="G67" s="15">
        <v>0.81299999999999994</v>
      </c>
      <c r="H67" s="8">
        <v>-17.64</v>
      </c>
      <c r="I67" s="8">
        <v>-5.42</v>
      </c>
      <c r="J67" s="9">
        <v>5.28</v>
      </c>
      <c r="K67" s="8">
        <v>-8.5</v>
      </c>
      <c r="L67" s="11">
        <v>-4.3983550000000003E-2</v>
      </c>
      <c r="M67" s="14">
        <v>1.58603E-3</v>
      </c>
      <c r="N67" s="11">
        <v>3.9293050000000003E-2</v>
      </c>
      <c r="O67" s="11">
        <v>4.4862900000000004E-3</v>
      </c>
      <c r="P67" s="14">
        <v>1.069E-7</v>
      </c>
    </row>
    <row r="68" spans="1:16" x14ac:dyDescent="0.25">
      <c r="A68" s="8" t="str">
        <f t="shared" ref="A68:A81" si="2">"17"</f>
        <v>17</v>
      </c>
      <c r="B68" s="8">
        <v>17949827</v>
      </c>
      <c r="C68" s="12" t="s">
        <v>85</v>
      </c>
      <c r="D68" s="6" t="s">
        <v>2</v>
      </c>
      <c r="E68" s="6" t="s">
        <v>3</v>
      </c>
      <c r="F68" s="10" t="s">
        <v>35</v>
      </c>
      <c r="G68" s="15">
        <v>0.85499999999999998</v>
      </c>
      <c r="H68" s="8" t="s">
        <v>92</v>
      </c>
      <c r="I68" s="8" t="s">
        <v>92</v>
      </c>
      <c r="J68" s="9" t="s">
        <v>92</v>
      </c>
      <c r="K68" s="8">
        <v>-8.17</v>
      </c>
      <c r="L68" s="11">
        <v>-4.3817750000000003E-2</v>
      </c>
      <c r="M68" s="14">
        <v>1.7105E-3</v>
      </c>
      <c r="N68" s="11">
        <v>3.2955909999999998E-2</v>
      </c>
      <c r="O68" s="11">
        <v>1.7139080000000001E-2</v>
      </c>
      <c r="P68" s="14">
        <v>1.0499999999999999E-6</v>
      </c>
    </row>
    <row r="69" spans="1:16" x14ac:dyDescent="0.25">
      <c r="A69" s="8" t="str">
        <f t="shared" si="2"/>
        <v>17</v>
      </c>
      <c r="B69" s="8">
        <v>17952475</v>
      </c>
      <c r="C69" s="12" t="s">
        <v>86</v>
      </c>
      <c r="D69" s="6" t="s">
        <v>0</v>
      </c>
      <c r="E69" s="6" t="s">
        <v>1</v>
      </c>
      <c r="F69" s="10" t="s">
        <v>35</v>
      </c>
      <c r="G69" s="15">
        <v>0.85499999999999998</v>
      </c>
      <c r="H69" s="8" t="s">
        <v>92</v>
      </c>
      <c r="I69" s="8" t="s">
        <v>92</v>
      </c>
      <c r="J69" s="9" t="s">
        <v>92</v>
      </c>
      <c r="K69" s="8">
        <v>-8.15</v>
      </c>
      <c r="L69" s="11">
        <v>-4.237672E-2</v>
      </c>
      <c r="M69" s="14">
        <v>2.3844700000000001E-3</v>
      </c>
      <c r="N69" s="11">
        <v>3.2303770000000002E-2</v>
      </c>
      <c r="O69" s="11">
        <v>1.9145309999999999E-2</v>
      </c>
      <c r="P69" s="14">
        <v>2.04E-6</v>
      </c>
    </row>
    <row r="70" spans="1:16" x14ac:dyDescent="0.25">
      <c r="A70" s="8" t="str">
        <f t="shared" si="2"/>
        <v>17</v>
      </c>
      <c r="B70" s="8">
        <v>17953455</v>
      </c>
      <c r="C70" s="12" t="s">
        <v>88</v>
      </c>
      <c r="D70" s="6" t="s">
        <v>0</v>
      </c>
      <c r="E70" s="6" t="s">
        <v>1</v>
      </c>
      <c r="F70" s="10" t="s">
        <v>35</v>
      </c>
      <c r="G70" s="15">
        <v>0.82199999999999995</v>
      </c>
      <c r="H70" s="8" t="s">
        <v>92</v>
      </c>
      <c r="I70" s="8" t="s">
        <v>92</v>
      </c>
      <c r="J70" s="9" t="s">
        <v>92</v>
      </c>
      <c r="K70" s="8">
        <v>-8.16</v>
      </c>
      <c r="L70" s="11">
        <v>-4.4483990000000001E-2</v>
      </c>
      <c r="M70" s="14">
        <v>1.4472300000000001E-3</v>
      </c>
      <c r="N70" s="11">
        <v>3.2736510000000003E-2</v>
      </c>
      <c r="O70" s="11">
        <v>1.7730869999999999E-2</v>
      </c>
      <c r="P70" s="14">
        <v>8.7960000000000001E-7</v>
      </c>
    </row>
    <row r="71" spans="1:16" x14ac:dyDescent="0.25">
      <c r="A71" s="8" t="str">
        <f t="shared" si="2"/>
        <v>17</v>
      </c>
      <c r="B71" s="8">
        <v>17944570</v>
      </c>
      <c r="C71" s="12" t="s">
        <v>84</v>
      </c>
      <c r="D71" s="6" t="s">
        <v>1</v>
      </c>
      <c r="E71" s="6" t="s">
        <v>0</v>
      </c>
      <c r="F71" s="10" t="s">
        <v>35</v>
      </c>
      <c r="G71" s="15">
        <v>0.85499999999999998</v>
      </c>
      <c r="H71" s="8" t="s">
        <v>92</v>
      </c>
      <c r="I71" s="8" t="s">
        <v>92</v>
      </c>
      <c r="J71" s="9" t="s">
        <v>92</v>
      </c>
      <c r="K71" s="8">
        <v>-8.14</v>
      </c>
      <c r="L71" s="11">
        <v>-4.6201319999999997E-2</v>
      </c>
      <c r="M71" s="14">
        <v>9.3066000000000004E-4</v>
      </c>
      <c r="N71" s="11">
        <v>3.3492519999999998E-2</v>
      </c>
      <c r="O71" s="11">
        <v>1.52239E-2</v>
      </c>
      <c r="P71" s="14">
        <v>3.4280000000000003E-7</v>
      </c>
    </row>
    <row r="72" spans="1:16" x14ac:dyDescent="0.25">
      <c r="A72" s="8" t="str">
        <f t="shared" si="2"/>
        <v>17</v>
      </c>
      <c r="B72" s="8">
        <v>17595267</v>
      </c>
      <c r="C72" s="12" t="s">
        <v>42</v>
      </c>
      <c r="D72" s="6" t="s">
        <v>1</v>
      </c>
      <c r="E72" s="6" t="s">
        <v>2</v>
      </c>
      <c r="F72" s="10" t="s">
        <v>11</v>
      </c>
      <c r="G72" s="15">
        <v>1</v>
      </c>
      <c r="H72" s="8">
        <v>-13.17</v>
      </c>
      <c r="I72" s="8" t="s">
        <v>92</v>
      </c>
      <c r="J72" s="9" t="s">
        <v>92</v>
      </c>
      <c r="K72" s="8" t="s">
        <v>92</v>
      </c>
      <c r="L72" s="11">
        <v>-6.464847E-2</v>
      </c>
      <c r="M72" s="14">
        <v>8.0139999999999998E-6</v>
      </c>
      <c r="N72" s="11">
        <v>1.5759510000000001E-2</v>
      </c>
      <c r="O72" s="11">
        <v>0.27149087</v>
      </c>
      <c r="P72" s="14">
        <v>7.6420000000000005E-8</v>
      </c>
    </row>
    <row r="73" spans="1:16" x14ac:dyDescent="0.25">
      <c r="A73" s="8" t="str">
        <f t="shared" si="2"/>
        <v>17</v>
      </c>
      <c r="B73" s="8">
        <v>17724473</v>
      </c>
      <c r="C73" s="12" t="s">
        <v>54</v>
      </c>
      <c r="D73" s="6" t="s">
        <v>3</v>
      </c>
      <c r="E73" s="6" t="s">
        <v>2</v>
      </c>
      <c r="F73" s="10" t="s">
        <v>16</v>
      </c>
      <c r="G73" s="15">
        <v>0.81299999999999994</v>
      </c>
      <c r="H73" s="8">
        <v>-17.68</v>
      </c>
      <c r="I73" s="8">
        <v>-5.43</v>
      </c>
      <c r="J73" s="9">
        <v>5.31</v>
      </c>
      <c r="K73" s="8">
        <v>-8.48</v>
      </c>
      <c r="L73" s="11">
        <v>-4.433086E-2</v>
      </c>
      <c r="M73" s="14">
        <v>1.4029699999999999E-3</v>
      </c>
      <c r="N73" s="11">
        <v>3.9776539999999999E-2</v>
      </c>
      <c r="O73" s="11">
        <v>4.00454E-3</v>
      </c>
      <c r="P73" s="14">
        <v>7.5250000000000002E-8</v>
      </c>
    </row>
    <row r="74" spans="1:16" x14ac:dyDescent="0.25">
      <c r="A74" s="8" t="str">
        <f t="shared" si="2"/>
        <v>17</v>
      </c>
      <c r="B74" s="8">
        <v>17763900</v>
      </c>
      <c r="C74" s="12" t="s">
        <v>65</v>
      </c>
      <c r="D74" s="6" t="s">
        <v>1</v>
      </c>
      <c r="E74" s="6" t="s">
        <v>2</v>
      </c>
      <c r="F74" s="10" t="s">
        <v>16</v>
      </c>
      <c r="G74" s="15">
        <v>0.81299999999999994</v>
      </c>
      <c r="H74" s="8">
        <v>-17.63</v>
      </c>
      <c r="I74" s="8">
        <v>-5.45</v>
      </c>
      <c r="J74" s="9">
        <v>5.34</v>
      </c>
      <c r="K74" s="8">
        <v>-8.52</v>
      </c>
      <c r="L74" s="11">
        <v>-4.3398230000000003E-2</v>
      </c>
      <c r="M74" s="14">
        <v>2.05689E-3</v>
      </c>
      <c r="N74" s="11">
        <v>4.069209E-2</v>
      </c>
      <c r="O74" s="11">
        <v>3.84192E-3</v>
      </c>
      <c r="P74" s="14">
        <v>1.134E-7</v>
      </c>
    </row>
    <row r="75" spans="1:16" x14ac:dyDescent="0.25">
      <c r="A75" s="8" t="str">
        <f t="shared" si="2"/>
        <v>17</v>
      </c>
      <c r="B75" s="8">
        <v>17685164</v>
      </c>
      <c r="C75" s="3" t="s">
        <v>21</v>
      </c>
      <c r="D75" s="6" t="s">
        <v>2</v>
      </c>
      <c r="E75" s="6" t="s">
        <v>3</v>
      </c>
      <c r="F75" s="3" t="s">
        <v>21</v>
      </c>
      <c r="G75" s="15">
        <v>1</v>
      </c>
      <c r="H75" s="8">
        <v>-19.98</v>
      </c>
      <c r="I75" s="8">
        <v>-4.33</v>
      </c>
      <c r="J75" s="9">
        <v>4.2</v>
      </c>
      <c r="K75" s="8">
        <v>-8.56</v>
      </c>
      <c r="L75" s="11">
        <v>-5.2430919999999999E-2</v>
      </c>
      <c r="M75" s="14">
        <v>1.8217999999999999E-4</v>
      </c>
      <c r="N75" s="11">
        <v>4.3054920000000003E-2</v>
      </c>
      <c r="O75" s="11">
        <v>2.0459300000000001E-3</v>
      </c>
      <c r="P75" s="14">
        <v>8.7890000000000004E-10</v>
      </c>
    </row>
    <row r="76" spans="1:16" x14ac:dyDescent="0.25">
      <c r="A76" s="8" t="str">
        <f t="shared" si="2"/>
        <v>17</v>
      </c>
      <c r="B76" s="8">
        <v>17668668</v>
      </c>
      <c r="C76" s="3" t="s">
        <v>16</v>
      </c>
      <c r="D76" s="6" t="s">
        <v>0</v>
      </c>
      <c r="E76" s="6" t="s">
        <v>3</v>
      </c>
      <c r="F76" s="3" t="s">
        <v>16</v>
      </c>
      <c r="G76" s="15">
        <v>1</v>
      </c>
      <c r="H76" s="8">
        <v>-19.899999999999999</v>
      </c>
      <c r="I76" s="8">
        <v>-4.33</v>
      </c>
      <c r="J76" s="9">
        <v>4.24</v>
      </c>
      <c r="K76" s="8">
        <v>-8.52</v>
      </c>
      <c r="L76" s="11">
        <v>-5.2770629999999999E-2</v>
      </c>
      <c r="M76" s="14">
        <v>1.9283000000000001E-4</v>
      </c>
      <c r="N76" s="11">
        <v>4.1459259999999998E-2</v>
      </c>
      <c r="O76" s="11">
        <v>3.2154800000000002E-3</v>
      </c>
      <c r="P76" s="14">
        <v>1.6870000000000001E-9</v>
      </c>
    </row>
    <row r="77" spans="1:16" x14ac:dyDescent="0.25">
      <c r="A77" s="8" t="str">
        <f t="shared" si="2"/>
        <v>17</v>
      </c>
      <c r="B77" s="8">
        <v>17674485</v>
      </c>
      <c r="C77" s="3" t="s">
        <v>18</v>
      </c>
      <c r="D77" s="6" t="s">
        <v>1</v>
      </c>
      <c r="E77" s="6" t="s">
        <v>0</v>
      </c>
      <c r="F77" s="3" t="s">
        <v>18</v>
      </c>
      <c r="G77" s="15">
        <v>1</v>
      </c>
      <c r="H77" s="8">
        <v>-19.920000000000002</v>
      </c>
      <c r="I77" s="8">
        <v>-4.37</v>
      </c>
      <c r="J77" s="9">
        <v>4.17</v>
      </c>
      <c r="K77" s="8">
        <v>-8.51</v>
      </c>
      <c r="L77" s="11">
        <v>-5.6634160000000003E-2</v>
      </c>
      <c r="M77" s="14">
        <v>6.2550000000000003E-5</v>
      </c>
      <c r="N77" s="11">
        <v>3.9796409999999997E-2</v>
      </c>
      <c r="O77" s="11">
        <v>4.7626999999999999E-3</v>
      </c>
      <c r="P77" s="14">
        <v>6.2209999999999995E-10</v>
      </c>
    </row>
    <row r="78" spans="1:16" x14ac:dyDescent="0.25">
      <c r="A78" s="8" t="str">
        <f t="shared" si="2"/>
        <v>17</v>
      </c>
      <c r="B78" s="8">
        <v>17711690</v>
      </c>
      <c r="C78" s="3" t="s">
        <v>36</v>
      </c>
      <c r="D78" s="6" t="s">
        <v>0</v>
      </c>
      <c r="E78" s="6" t="s">
        <v>1</v>
      </c>
      <c r="F78" s="3" t="s">
        <v>36</v>
      </c>
      <c r="G78" s="15">
        <v>1</v>
      </c>
      <c r="H78" s="8">
        <v>-19.12</v>
      </c>
      <c r="I78" s="8">
        <v>-5.01</v>
      </c>
      <c r="J78" s="9">
        <v>4.8899999999999997</v>
      </c>
      <c r="K78" s="8">
        <v>-8.9499999999999993</v>
      </c>
      <c r="L78" s="11">
        <v>-5.2838160000000002E-2</v>
      </c>
      <c r="M78" s="14">
        <v>1.5799999999999999E-4</v>
      </c>
      <c r="N78" s="11">
        <v>3.9179560000000002E-2</v>
      </c>
      <c r="O78" s="11">
        <v>4.9346800000000003E-3</v>
      </c>
      <c r="P78" s="14">
        <v>3.3310000000000002E-9</v>
      </c>
    </row>
    <row r="79" spans="1:16" x14ac:dyDescent="0.25">
      <c r="A79" s="8" t="str">
        <f t="shared" si="2"/>
        <v>17</v>
      </c>
      <c r="B79" s="8">
        <v>17714843</v>
      </c>
      <c r="C79" s="3" t="s">
        <v>37</v>
      </c>
      <c r="D79" s="6" t="s">
        <v>1</v>
      </c>
      <c r="E79" s="6" t="s">
        <v>0</v>
      </c>
      <c r="F79" s="3" t="s">
        <v>37</v>
      </c>
      <c r="G79" s="15">
        <v>1</v>
      </c>
      <c r="H79" s="8">
        <v>-19.16</v>
      </c>
      <c r="I79" s="8">
        <v>-5.0199999999999996</v>
      </c>
      <c r="J79" s="9">
        <v>4.91</v>
      </c>
      <c r="K79" s="8">
        <v>-9.01</v>
      </c>
      <c r="L79" s="11">
        <v>-5.6873739999999999E-2</v>
      </c>
      <c r="M79" s="14">
        <v>6.1500000000000004E-5</v>
      </c>
      <c r="N79" s="11">
        <v>4.0310560000000002E-2</v>
      </c>
      <c r="O79" s="11">
        <v>4.5629700000000004E-3</v>
      </c>
      <c r="P79" s="14">
        <v>5.7080000000000003E-10</v>
      </c>
    </row>
    <row r="80" spans="1:16" x14ac:dyDescent="0.25">
      <c r="A80" s="8" t="str">
        <f t="shared" si="2"/>
        <v>17</v>
      </c>
      <c r="B80" s="8">
        <v>17766745</v>
      </c>
      <c r="C80" s="12" t="s">
        <v>66</v>
      </c>
      <c r="D80" s="6" t="s">
        <v>2</v>
      </c>
      <c r="E80" s="6" t="s">
        <v>3</v>
      </c>
      <c r="F80" s="10" t="s">
        <v>16</v>
      </c>
      <c r="G80" s="15">
        <v>0.81299999999999994</v>
      </c>
      <c r="H80" s="8">
        <v>-17.62</v>
      </c>
      <c r="I80" s="8">
        <v>-5.45</v>
      </c>
      <c r="J80" s="9">
        <v>5.34</v>
      </c>
      <c r="K80" s="8">
        <v>-8.5</v>
      </c>
      <c r="L80" s="11">
        <v>-4.54356E-2</v>
      </c>
      <c r="M80" s="14">
        <v>1.26268E-3</v>
      </c>
      <c r="N80" s="11">
        <v>3.7682309999999997E-2</v>
      </c>
      <c r="O80" s="11">
        <v>7.6047800000000002E-3</v>
      </c>
      <c r="P80" s="14">
        <v>1.596E-7</v>
      </c>
    </row>
    <row r="81" spans="1:16" x14ac:dyDescent="0.25">
      <c r="A81" s="8" t="str">
        <f t="shared" si="2"/>
        <v>17</v>
      </c>
      <c r="B81" s="8">
        <v>17688239</v>
      </c>
      <c r="C81" s="3" t="s">
        <v>24</v>
      </c>
      <c r="D81" s="6" t="s">
        <v>1</v>
      </c>
      <c r="E81" s="6" t="s">
        <v>0</v>
      </c>
      <c r="F81" s="3" t="s">
        <v>24</v>
      </c>
      <c r="G81" s="15">
        <v>1</v>
      </c>
      <c r="H81" s="8">
        <v>-19.98</v>
      </c>
      <c r="I81" s="8">
        <v>-4.51</v>
      </c>
      <c r="J81" s="9">
        <v>4.16</v>
      </c>
      <c r="K81" s="8">
        <v>-8.56</v>
      </c>
      <c r="L81" s="11">
        <v>-5.605632E-2</v>
      </c>
      <c r="M81" s="14">
        <v>6.8109999999999997E-5</v>
      </c>
      <c r="N81" s="11">
        <v>4.1653330000000002E-2</v>
      </c>
      <c r="O81" s="11">
        <v>2.9583600000000002E-3</v>
      </c>
      <c r="P81" s="14">
        <v>3.0680000000000002E-1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C. Medina Gomez</dc:creator>
  <cp:lastModifiedBy>M.C. Medina Gomez</cp:lastModifiedBy>
  <dcterms:created xsi:type="dcterms:W3CDTF">2015-08-05T16:57:31Z</dcterms:created>
  <dcterms:modified xsi:type="dcterms:W3CDTF">2017-05-17T13:18:49Z</dcterms:modified>
</cp:coreProperties>
</file>